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ARTICLES\1=SCN8A Syncropatch\JCI Insight\Revision\Supplement\"/>
    </mc:Choice>
  </mc:AlternateContent>
  <bookViews>
    <workbookView xWindow="28680" yWindow="-120" windowWidth="29040" windowHeight="158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M27" i="1" l="1"/>
  <c r="CM25" i="1"/>
  <c r="CA27" i="1"/>
  <c r="CA25" i="1"/>
  <c r="BO27" i="1"/>
  <c r="BO25" i="1"/>
</calcChain>
</file>

<file path=xl/sharedStrings.xml><?xml version="1.0" encoding="utf-8"?>
<sst xmlns="http://schemas.openxmlformats.org/spreadsheetml/2006/main" count="172" uniqueCount="55">
  <si>
    <t>Current Amplitude</t>
  </si>
  <si>
    <t>Voltage-Dependence of Activation</t>
  </si>
  <si>
    <t>Voltage-Dependence of Inactivation</t>
  </si>
  <si>
    <t>Recovery from Inactivation</t>
  </si>
  <si>
    <t>Inactivation Kinetics</t>
  </si>
  <si>
    <t>Ramp Current</t>
  </si>
  <si>
    <t>Persistent Current</t>
  </si>
  <si>
    <t>Window Current</t>
  </si>
  <si>
    <t>Variant</t>
  </si>
  <si>
    <t>I, pA/pF, Vm =0 mV</t>
  </si>
  <si>
    <t>I (Fold WT)</t>
  </si>
  <si>
    <t>V½ (mV)</t>
  </si>
  <si>
    <t>ΔV½ (mV)</t>
  </si>
  <si>
    <t>k</t>
  </si>
  <si>
    <t>k (Fold WT)</t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</t>
    </r>
    <r>
      <rPr>
        <b/>
        <sz val="10"/>
        <color theme="1"/>
        <rFont val="Calibri"/>
        <family val="1"/>
        <charset val="2"/>
        <scheme val="minor"/>
      </rPr>
      <t xml:space="preserve"> (ms)</t>
    </r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</t>
    </r>
    <r>
      <rPr>
        <b/>
        <sz val="10"/>
        <color theme="1"/>
        <rFont val="Calibri"/>
        <family val="1"/>
        <charset val="2"/>
        <scheme val="minor"/>
      </rPr>
      <t xml:space="preserve"> (Fold WT)</t>
    </r>
  </si>
  <si>
    <r>
      <t xml:space="preserve">% Contribu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</t>
    </r>
  </si>
  <si>
    <r>
      <t xml:space="preserve">% Contribu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 (Fold WT)</t>
    </r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slow</t>
    </r>
    <r>
      <rPr>
        <b/>
        <sz val="10"/>
        <color theme="1"/>
        <rFont val="Calibri"/>
        <family val="1"/>
        <charset val="2"/>
        <scheme val="minor"/>
      </rPr>
      <t xml:space="preserve"> (ms)</t>
    </r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slow</t>
    </r>
    <r>
      <rPr>
        <b/>
        <sz val="10"/>
        <color theme="1"/>
        <rFont val="Calibri"/>
        <family val="1"/>
        <charset val="2"/>
        <scheme val="minor"/>
      </rPr>
      <t xml:space="preserve"> (Fold WT)</t>
    </r>
  </si>
  <si>
    <t>Normalized Current  (PN/P1 %)</t>
  </si>
  <si>
    <t>Normalized Current (Fold WT)</t>
  </si>
  <si>
    <r>
      <t xml:space="preserve">Inactiva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 xml:space="preserve"> (ms)</t>
    </r>
  </si>
  <si>
    <r>
      <t xml:space="preserve">Inactiva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 xml:space="preserve"> (Fold WT)</t>
    </r>
  </si>
  <si>
    <t>Charge Movement (pC/nA)</t>
  </si>
  <si>
    <t>Charge Movement (Fold WT)</t>
  </si>
  <si>
    <t>Persistent Current (% Peak)</t>
  </si>
  <si>
    <t>Persistent Current (Fold WT)</t>
  </si>
  <si>
    <t>Window Current (Area)</t>
  </si>
  <si>
    <t>Window Current (Fold WT)</t>
  </si>
  <si>
    <t>Window Current Peak (mV)</t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>Peak (mV)</t>
    </r>
  </si>
  <si>
    <t>AVG</t>
  </si>
  <si>
    <t>SEM</t>
  </si>
  <si>
    <t>SD</t>
  </si>
  <si>
    <t>P</t>
  </si>
  <si>
    <t>n</t>
  </si>
  <si>
    <t/>
  </si>
  <si>
    <t>Y371C</t>
  </si>
  <si>
    <t>Q417P</t>
  </si>
  <si>
    <t>E713D</t>
  </si>
  <si>
    <t>R850Q</t>
  </si>
  <si>
    <t>G1475R</t>
  </si>
  <si>
    <t>R1617L</t>
  </si>
  <si>
    <t>nd</t>
  </si>
  <si>
    <t>G1625R</t>
  </si>
  <si>
    <t>I1631M</t>
  </si>
  <si>
    <t>N1877S</t>
  </si>
  <si>
    <t>G1914S</t>
  </si>
  <si>
    <t>N1768D</t>
  </si>
  <si>
    <t>T144S-S217P-P220R</t>
  </si>
  <si>
    <t>Y371S</t>
  </si>
  <si>
    <t>Use Dependent Rundown</t>
  </si>
  <si>
    <t>Supplemental Dataset S2: Biophysical Properties of Neonatal Nav1.6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1"/>
      <charset val="2"/>
      <scheme val="minor"/>
    </font>
    <font>
      <b/>
      <sz val="10"/>
      <color theme="1"/>
      <name val="Symbol"/>
      <family val="1"/>
      <charset val="2"/>
    </font>
    <font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EBABA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/>
    <xf numFmtId="164" fontId="2" fillId="0" borderId="0" xfId="0" applyNumberFormat="1" applyFont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left" indent="2"/>
    </xf>
    <xf numFmtId="164" fontId="3" fillId="0" borderId="2" xfId="0" applyNumberFormat="1" applyFont="1" applyBorder="1" applyAlignment="1">
      <alignment horizontal="right" indent="1"/>
    </xf>
    <xf numFmtId="164" fontId="3" fillId="0" borderId="0" xfId="0" applyNumberFormat="1" applyFont="1" applyAlignment="1">
      <alignment horizontal="right" indent="1"/>
    </xf>
    <xf numFmtId="164" fontId="6" fillId="0" borderId="0" xfId="0" applyNumberFormat="1" applyFont="1" applyAlignment="1">
      <alignment horizontal="right" indent="1"/>
    </xf>
    <xf numFmtId="0" fontId="3" fillId="0" borderId="0" xfId="0" applyFont="1" applyAlignment="1">
      <alignment horizontal="right" indent="1"/>
    </xf>
    <xf numFmtId="0" fontId="3" fillId="0" borderId="0" xfId="0" applyFont="1"/>
    <xf numFmtId="11" fontId="3" fillId="0" borderId="0" xfId="0" applyNumberFormat="1" applyFont="1"/>
    <xf numFmtId="0" fontId="3" fillId="0" borderId="3" xfId="0" applyFont="1" applyBorder="1" applyAlignment="1">
      <alignment horizontal="right" indent="1"/>
    </xf>
    <xf numFmtId="0" fontId="3" fillId="0" borderId="1" xfId="0" applyFont="1" applyBorder="1" applyAlignment="1">
      <alignment horizontal="right" indent="1"/>
    </xf>
    <xf numFmtId="1" fontId="3" fillId="0" borderId="3" xfId="0" applyNumberFormat="1" applyFont="1" applyBorder="1" applyAlignment="1">
      <alignment horizontal="right" indent="1"/>
    </xf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right" indent="1"/>
    </xf>
    <xf numFmtId="11" fontId="6" fillId="0" borderId="0" xfId="0" applyNumberFormat="1" applyFont="1" applyAlignment="1">
      <alignment horizontal="right" indent="1"/>
    </xf>
    <xf numFmtId="0" fontId="3" fillId="0" borderId="7" xfId="0" applyFont="1" applyBorder="1" applyAlignment="1">
      <alignment horizontal="center"/>
    </xf>
    <xf numFmtId="0" fontId="2" fillId="0" borderId="3" xfId="0" applyFont="1" applyBorder="1" applyAlignment="1">
      <alignment wrapText="1"/>
    </xf>
    <xf numFmtId="11" fontId="3" fillId="0" borderId="0" xfId="0" applyNumberFormat="1" applyFont="1" applyAlignment="1">
      <alignment horizontal="right" indent="1"/>
    </xf>
    <xf numFmtId="164" fontId="3" fillId="0" borderId="2" xfId="0" applyNumberFormat="1" applyFont="1" applyBorder="1" applyAlignment="1" applyProtection="1">
      <alignment horizontal="right" indent="1"/>
      <protection locked="0"/>
    </xf>
    <xf numFmtId="0" fontId="3" fillId="0" borderId="2" xfId="0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164" fontId="3" fillId="0" borderId="0" xfId="0" applyNumberFormat="1" applyFont="1" applyAlignment="1" applyProtection="1">
      <alignment horizontal="right" indent="1"/>
      <protection locked="0"/>
    </xf>
    <xf numFmtId="2" fontId="3" fillId="0" borderId="2" xfId="0" applyNumberFormat="1" applyFont="1" applyBorder="1" applyAlignment="1">
      <alignment horizontal="center"/>
    </xf>
    <xf numFmtId="164" fontId="6" fillId="0" borderId="0" xfId="0" applyNumberFormat="1" applyFont="1" applyAlignment="1" applyProtection="1">
      <alignment horizontal="right" indent="1"/>
      <protection locked="0"/>
    </xf>
    <xf numFmtId="164" fontId="2" fillId="0" borderId="2" xfId="0" applyNumberFormat="1" applyFont="1" applyBorder="1" applyAlignment="1">
      <alignment horizontal="right" indent="1"/>
    </xf>
    <xf numFmtId="164" fontId="3" fillId="0" borderId="0" xfId="0" applyNumberFormat="1" applyFont="1"/>
    <xf numFmtId="11" fontId="3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center"/>
    </xf>
    <xf numFmtId="1" fontId="3" fillId="0" borderId="0" xfId="0" applyNumberFormat="1" applyFont="1"/>
    <xf numFmtId="1" fontId="3" fillId="0" borderId="0" xfId="0" applyNumberFormat="1" applyFont="1" applyAlignment="1">
      <alignment horizontal="right" indent="1"/>
    </xf>
    <xf numFmtId="164" fontId="4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4" borderId="0" xfId="0" applyNumberFormat="1" applyFont="1" applyFill="1" applyAlignment="1">
      <alignment horizontal="center"/>
    </xf>
    <xf numFmtId="164" fontId="2" fillId="4" borderId="3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3" xfId="0" applyFont="1" applyFill="1" applyBorder="1" applyAlignment="1">
      <alignment horizontal="center"/>
    </xf>
    <xf numFmtId="164" fontId="2" fillId="3" borderId="2" xfId="0" applyNumberFormat="1" applyFont="1" applyFill="1" applyBorder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3" borderId="3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M44"/>
  <sheetViews>
    <sheetView tabSelected="1" zoomScale="80" zoomScaleNormal="80" workbookViewId="0">
      <pane xSplit="2" ySplit="6" topLeftCell="C7" activePane="bottomRight" state="frozen"/>
      <selection pane="topRight" activeCell="C1" sqref="C1"/>
      <selection pane="bottomLeft" activeCell="A6" sqref="A6"/>
      <selection pane="bottomRight" activeCell="G27" sqref="G27"/>
    </sheetView>
  </sheetViews>
  <sheetFormatPr defaultColWidth="8.85546875" defaultRowHeight="15"/>
  <cols>
    <col min="1" max="1" width="13.42578125" style="3" bestFit="1" customWidth="1"/>
    <col min="2" max="2" width="2.7109375" style="3" customWidth="1"/>
    <col min="3" max="5" width="8.85546875" style="2"/>
    <col min="6" max="6" width="2.7109375" style="3" customWidth="1"/>
    <col min="7" max="9" width="8.85546875" style="2"/>
    <col min="10" max="10" width="2.7109375" style="3" customWidth="1"/>
    <col min="11" max="11" width="8.85546875" style="3"/>
    <col min="12" max="12" width="2.7109375" style="3" customWidth="1"/>
    <col min="13" max="13" width="8.85546875" style="3"/>
    <col min="14" max="14" width="2.7109375" style="3" customWidth="1"/>
    <col min="15" max="17" width="8.85546875" style="2"/>
    <col min="18" max="18" width="2.7109375" style="3" customWidth="1"/>
    <col min="19" max="21" width="8.85546875" style="2"/>
    <col min="22" max="22" width="2.7109375" style="3" customWidth="1"/>
    <col min="23" max="23" width="8.85546875" style="3"/>
    <col min="24" max="24" width="2.7109375" style="3" customWidth="1"/>
    <col min="25" max="25" width="8.85546875" style="4"/>
    <col min="26" max="26" width="2.7109375" style="3" customWidth="1"/>
    <col min="27" max="29" width="8.85546875" style="2"/>
    <col min="30" max="30" width="2.7109375" style="3" customWidth="1"/>
    <col min="31" max="33" width="8.85546875" style="2"/>
    <col min="34" max="34" width="2.7109375" style="3" customWidth="1"/>
    <col min="35" max="35" width="8.85546875" style="3"/>
    <col min="36" max="36" width="2.7109375" style="3" customWidth="1"/>
    <col min="37" max="37" width="8.85546875" style="3"/>
    <col min="38" max="38" width="2.7109375" style="3" customWidth="1"/>
    <col min="39" max="41" width="8.85546875" style="2"/>
    <col min="42" max="42" width="2.7109375" style="3" customWidth="1"/>
    <col min="43" max="45" width="8.85546875" style="2"/>
    <col min="46" max="46" width="2.7109375" style="3" customWidth="1"/>
    <col min="47" max="47" width="8.85546875" style="3"/>
    <col min="48" max="48" width="2.7109375" style="3" customWidth="1"/>
    <col min="49" max="49" width="8.85546875" style="3"/>
    <col min="50" max="50" width="2.7109375" style="3" customWidth="1"/>
    <col min="51" max="53" width="8.85546875" style="2"/>
    <col min="54" max="54" width="2.7109375" style="3" customWidth="1"/>
    <col min="55" max="57" width="8.85546875" style="2"/>
    <col min="58" max="58" width="2.7109375" style="3" customWidth="1"/>
    <col min="59" max="59" width="8.85546875" style="3"/>
    <col min="60" max="60" width="2.7109375" style="3" customWidth="1"/>
    <col min="61" max="61" width="8.85546875" style="3"/>
    <col min="62" max="62" width="2.7109375" style="3" customWidth="1"/>
    <col min="63" max="65" width="8.85546875" style="2"/>
    <col min="66" max="66" width="2.7109375" style="3" customWidth="1"/>
    <col min="67" max="69" width="8.85546875" style="2"/>
    <col min="70" max="70" width="2.7109375" style="3" customWidth="1"/>
    <col min="71" max="71" width="8.85546875" style="3"/>
    <col min="72" max="72" width="2.7109375" style="3" customWidth="1"/>
    <col min="73" max="73" width="8.85546875" style="3"/>
    <col min="74" max="74" width="2.7109375" style="3" customWidth="1"/>
    <col min="75" max="77" width="8.85546875" style="2"/>
    <col min="78" max="78" width="2.7109375" style="3" customWidth="1"/>
    <col min="79" max="81" width="8.85546875" style="2"/>
    <col min="82" max="82" width="2.7109375" style="3" customWidth="1"/>
    <col min="83" max="83" width="8.85546875" style="3"/>
    <col min="84" max="84" width="2.7109375" style="3" customWidth="1"/>
    <col min="85" max="85" width="8.85546875" style="3"/>
    <col min="86" max="86" width="2.7109375" style="3" customWidth="1"/>
    <col min="87" max="89" width="8.85546875" style="2"/>
    <col min="90" max="90" width="2.7109375" style="3" customWidth="1"/>
    <col min="91" max="93" width="8.85546875" style="2"/>
    <col min="94" max="94" width="2.7109375" style="3" customWidth="1"/>
    <col min="95" max="95" width="8.85546875" style="3"/>
    <col min="96" max="96" width="2.7109375" style="3" customWidth="1"/>
    <col min="97" max="97" width="8.85546875" style="3"/>
    <col min="98" max="98" width="2.7109375" style="3" customWidth="1"/>
    <col min="99" max="99" width="11" style="2" customWidth="1"/>
    <col min="100" max="101" width="8.85546875" style="2"/>
    <col min="102" max="102" width="2.7109375" style="3" customWidth="1"/>
    <col min="103" max="105" width="8.85546875" style="2"/>
    <col min="106" max="106" width="2.7109375" style="3" customWidth="1"/>
    <col min="107" max="107" width="8.85546875" style="3"/>
    <col min="108" max="108" width="2.7109375" style="3" customWidth="1"/>
    <col min="109" max="109" width="8.85546875" style="3"/>
    <col min="110" max="110" width="2.7109375" style="3" customWidth="1"/>
    <col min="111" max="113" width="8.85546875" style="2"/>
    <col min="114" max="114" width="2.7109375" style="3" customWidth="1"/>
    <col min="115" max="117" width="8.85546875" style="2"/>
    <col min="118" max="118" width="2.7109375" style="3" customWidth="1"/>
    <col min="119" max="119" width="8.85546875" style="3"/>
    <col min="120" max="120" width="2.7109375" style="3" customWidth="1"/>
    <col min="121" max="121" width="8.85546875" style="3"/>
    <col min="122" max="122" width="2.7109375" style="3" customWidth="1"/>
    <col min="123" max="125" width="8.85546875" style="2"/>
    <col min="126" max="126" width="2.7109375" style="3" customWidth="1"/>
    <col min="127" max="129" width="8.85546875" style="2"/>
    <col min="130" max="130" width="2.7109375" style="3" customWidth="1"/>
    <col min="131" max="131" width="8.85546875" style="3"/>
    <col min="132" max="132" width="2.7109375" style="3" customWidth="1"/>
    <col min="133" max="133" width="8.85546875" style="3"/>
    <col min="134" max="134" width="2.7109375" style="3" customWidth="1"/>
    <col min="135" max="137" width="9" style="2" bestFit="1" customWidth="1"/>
    <col min="138" max="138" width="2.7109375" style="3" customWidth="1"/>
    <col min="139" max="141" width="9" style="2" bestFit="1" customWidth="1"/>
    <col min="142" max="142" width="2.7109375" style="3" customWidth="1"/>
    <col min="143" max="143" width="9.85546875" style="3" bestFit="1" customWidth="1"/>
    <col min="144" max="144" width="2.7109375" style="3" customWidth="1"/>
    <col min="145" max="145" width="9" style="3" bestFit="1" customWidth="1"/>
    <col min="146" max="146" width="2.7109375" style="3" customWidth="1"/>
    <col min="147" max="147" width="8.85546875" style="3"/>
    <col min="148" max="148" width="8.85546875" style="3" customWidth="1"/>
    <col min="149" max="149" width="8.85546875" style="3"/>
    <col min="150" max="150" width="2.7109375" style="3" customWidth="1"/>
    <col min="151" max="153" width="8.85546875" style="3"/>
    <col min="154" max="154" width="2.7109375" style="3" customWidth="1"/>
    <col min="155" max="155" width="8.85546875" style="3"/>
    <col min="156" max="156" width="2.7109375" style="3" customWidth="1"/>
    <col min="157" max="157" width="8.85546875" style="3"/>
    <col min="158" max="158" width="2.7109375" style="3" customWidth="1"/>
    <col min="159" max="159" width="9" style="3" bestFit="1" customWidth="1"/>
    <col min="160" max="160" width="8.85546875" style="3" customWidth="1"/>
    <col min="161" max="161" width="9" style="3" customWidth="1"/>
    <col min="162" max="162" width="2.7109375" style="3" customWidth="1"/>
    <col min="163" max="165" width="8.85546875" style="3"/>
    <col min="166" max="166" width="2.7109375" style="3" customWidth="1"/>
    <col min="167" max="167" width="8.85546875" style="3"/>
    <col min="168" max="168" width="2.7109375" style="3" customWidth="1"/>
    <col min="169" max="16384" width="8.85546875" style="3"/>
  </cols>
  <sheetData>
    <row r="1" spans="1:169" ht="15.75">
      <c r="A1" s="1" t="s">
        <v>5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69" ht="15.7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69" s="7" customFormat="1" ht="12.75">
      <c r="A3" s="11" t="s">
        <v>8</v>
      </c>
      <c r="B3" s="5"/>
      <c r="C3" s="64" t="s">
        <v>0</v>
      </c>
      <c r="D3" s="65"/>
      <c r="E3" s="65"/>
      <c r="F3" s="65"/>
      <c r="G3" s="65"/>
      <c r="H3" s="65"/>
      <c r="I3" s="65"/>
      <c r="J3" s="65"/>
      <c r="K3" s="65"/>
      <c r="L3" s="65"/>
      <c r="M3" s="66"/>
      <c r="N3" s="6"/>
      <c r="O3" s="67" t="s">
        <v>1</v>
      </c>
      <c r="P3" s="68"/>
      <c r="Q3" s="68"/>
      <c r="R3" s="68"/>
      <c r="S3" s="68"/>
      <c r="T3" s="68"/>
      <c r="U3" s="68"/>
      <c r="V3" s="68"/>
      <c r="W3" s="68"/>
      <c r="X3" s="68"/>
      <c r="Y3" s="68"/>
      <c r="Z3" s="68"/>
      <c r="AA3" s="68"/>
      <c r="AB3" s="68"/>
      <c r="AC3" s="68"/>
      <c r="AD3" s="68"/>
      <c r="AE3" s="68"/>
      <c r="AF3" s="68"/>
      <c r="AG3" s="68"/>
      <c r="AH3" s="68"/>
      <c r="AI3" s="68"/>
      <c r="AJ3" s="68"/>
      <c r="AK3" s="69"/>
      <c r="AL3" s="6"/>
      <c r="AM3" s="62" t="s">
        <v>2</v>
      </c>
      <c r="AN3" s="62"/>
      <c r="AO3" s="62"/>
      <c r="AP3" s="62"/>
      <c r="AQ3" s="62"/>
      <c r="AR3" s="62"/>
      <c r="AS3" s="62"/>
      <c r="AT3" s="62"/>
      <c r="AU3" s="62"/>
      <c r="AV3" s="62"/>
      <c r="AW3" s="62"/>
      <c r="AX3" s="62"/>
      <c r="AY3" s="62"/>
      <c r="AZ3" s="62"/>
      <c r="BA3" s="62"/>
      <c r="BB3" s="62"/>
      <c r="BC3" s="62"/>
      <c r="BD3" s="62"/>
      <c r="BE3" s="62"/>
      <c r="BF3" s="62"/>
      <c r="BG3" s="62"/>
      <c r="BH3" s="62"/>
      <c r="BI3" s="63"/>
      <c r="BJ3" s="6"/>
      <c r="BK3" s="70" t="s">
        <v>3</v>
      </c>
      <c r="BL3" s="71"/>
      <c r="BM3" s="71"/>
      <c r="BN3" s="71"/>
      <c r="BO3" s="71"/>
      <c r="BP3" s="71"/>
      <c r="BQ3" s="71"/>
      <c r="BR3" s="71"/>
      <c r="BS3" s="71"/>
      <c r="BT3" s="71"/>
      <c r="BU3" s="71"/>
      <c r="BV3" s="71"/>
      <c r="BW3" s="71"/>
      <c r="BX3" s="71"/>
      <c r="BY3" s="71"/>
      <c r="BZ3" s="71"/>
      <c r="CA3" s="71"/>
      <c r="CB3" s="71"/>
      <c r="CC3" s="71"/>
      <c r="CD3" s="71"/>
      <c r="CE3" s="71"/>
      <c r="CF3" s="71"/>
      <c r="CG3" s="71"/>
      <c r="CH3" s="71"/>
      <c r="CI3" s="71"/>
      <c r="CJ3" s="71"/>
      <c r="CK3" s="71"/>
      <c r="CL3" s="71"/>
      <c r="CM3" s="71"/>
      <c r="CN3" s="71"/>
      <c r="CO3" s="71"/>
      <c r="CP3" s="71"/>
      <c r="CQ3" s="71"/>
      <c r="CR3" s="71"/>
      <c r="CS3" s="72"/>
      <c r="CU3" s="73" t="s">
        <v>53</v>
      </c>
      <c r="CV3" s="74"/>
      <c r="CW3" s="74"/>
      <c r="CX3" s="74"/>
      <c r="CY3" s="74"/>
      <c r="CZ3" s="74"/>
      <c r="DA3" s="74"/>
      <c r="DB3" s="74"/>
      <c r="DC3" s="74"/>
      <c r="DD3" s="74"/>
      <c r="DE3" s="75"/>
      <c r="DG3" s="76" t="s">
        <v>4</v>
      </c>
      <c r="DH3" s="77"/>
      <c r="DI3" s="77"/>
      <c r="DJ3" s="77"/>
      <c r="DK3" s="77"/>
      <c r="DL3" s="77"/>
      <c r="DM3" s="77"/>
      <c r="DN3" s="77"/>
      <c r="DO3" s="77"/>
      <c r="DP3" s="77"/>
      <c r="DQ3" s="78"/>
      <c r="DS3" s="64" t="s">
        <v>5</v>
      </c>
      <c r="DT3" s="65"/>
      <c r="DU3" s="65"/>
      <c r="DV3" s="65"/>
      <c r="DW3" s="65"/>
      <c r="DX3" s="65"/>
      <c r="DY3" s="65"/>
      <c r="DZ3" s="65"/>
      <c r="EA3" s="65"/>
      <c r="EB3" s="65"/>
      <c r="EC3" s="66"/>
      <c r="EE3" s="73" t="s">
        <v>6</v>
      </c>
      <c r="EF3" s="74"/>
      <c r="EG3" s="74"/>
      <c r="EH3" s="74"/>
      <c r="EI3" s="74"/>
      <c r="EJ3" s="74"/>
      <c r="EK3" s="74"/>
      <c r="EL3" s="74"/>
      <c r="EM3" s="74"/>
      <c r="EN3" s="74"/>
      <c r="EO3" s="75"/>
      <c r="EP3" s="6"/>
      <c r="EQ3" s="62" t="s">
        <v>7</v>
      </c>
      <c r="ER3" s="62"/>
      <c r="ES3" s="62"/>
      <c r="ET3" s="62"/>
      <c r="EU3" s="62"/>
      <c r="EV3" s="62"/>
      <c r="EW3" s="62"/>
      <c r="EX3" s="62"/>
      <c r="EY3" s="62"/>
      <c r="EZ3" s="62"/>
      <c r="FA3" s="62"/>
      <c r="FB3" s="62"/>
      <c r="FC3" s="62"/>
      <c r="FD3" s="62"/>
      <c r="FE3" s="62"/>
      <c r="FF3" s="62"/>
      <c r="FG3" s="62"/>
      <c r="FH3" s="62"/>
      <c r="FI3" s="62"/>
      <c r="FJ3" s="62"/>
      <c r="FK3" s="62"/>
      <c r="FL3" s="62"/>
      <c r="FM3" s="63"/>
    </row>
    <row r="4" spans="1:169" s="7" customFormat="1" ht="15" customHeight="1">
      <c r="A4" s="11"/>
      <c r="B4" s="5"/>
      <c r="C4" s="61" t="s">
        <v>9</v>
      </c>
      <c r="D4" s="57"/>
      <c r="E4" s="8"/>
      <c r="G4" s="57" t="s">
        <v>10</v>
      </c>
      <c r="H4" s="57"/>
      <c r="I4" s="8"/>
      <c r="J4" s="5"/>
      <c r="K4" s="5"/>
      <c r="L4" s="5"/>
      <c r="N4" s="6"/>
      <c r="O4" s="57" t="s">
        <v>11</v>
      </c>
      <c r="P4" s="57"/>
      <c r="Q4" s="8"/>
      <c r="R4" s="8"/>
      <c r="S4" s="57" t="s">
        <v>12</v>
      </c>
      <c r="T4" s="57"/>
      <c r="U4" s="8"/>
      <c r="V4" s="5"/>
      <c r="W4" s="5"/>
      <c r="X4" s="5"/>
      <c r="Y4" s="9"/>
      <c r="Z4" s="8"/>
      <c r="AA4" s="61" t="s">
        <v>13</v>
      </c>
      <c r="AB4" s="57"/>
      <c r="AC4" s="8"/>
      <c r="AE4" s="57" t="s">
        <v>14</v>
      </c>
      <c r="AF4" s="57"/>
      <c r="AG4" s="8"/>
      <c r="AH4" s="5"/>
      <c r="AI4" s="5"/>
      <c r="AK4" s="10"/>
      <c r="AL4" s="6"/>
      <c r="AM4" s="57" t="s">
        <v>11</v>
      </c>
      <c r="AN4" s="57"/>
      <c r="AO4" s="8"/>
      <c r="AP4" s="8"/>
      <c r="AQ4" s="57" t="s">
        <v>12</v>
      </c>
      <c r="AR4" s="57"/>
      <c r="AS4" s="8"/>
      <c r="AT4" s="5"/>
      <c r="AU4" s="5"/>
      <c r="AV4" s="5"/>
      <c r="AW4" s="11"/>
      <c r="AX4" s="8"/>
      <c r="AY4" s="61" t="s">
        <v>13</v>
      </c>
      <c r="AZ4" s="57"/>
      <c r="BA4" s="8"/>
      <c r="BC4" s="57" t="s">
        <v>14</v>
      </c>
      <c r="BD4" s="57"/>
      <c r="BE4" s="8"/>
      <c r="BF4" s="5"/>
      <c r="BG4" s="5"/>
      <c r="BI4" s="10"/>
      <c r="BJ4" s="6"/>
      <c r="BK4" s="56" t="s">
        <v>15</v>
      </c>
      <c r="BL4" s="57"/>
      <c r="BM4" s="8"/>
      <c r="BN4" s="8"/>
      <c r="BO4" s="56" t="s">
        <v>16</v>
      </c>
      <c r="BP4" s="57"/>
      <c r="BQ4" s="8"/>
      <c r="BR4" s="5"/>
      <c r="BS4" s="5"/>
      <c r="BT4" s="5"/>
      <c r="BU4" s="11"/>
      <c r="BV4" s="13"/>
      <c r="BW4" s="61" t="s">
        <v>17</v>
      </c>
      <c r="BX4" s="57"/>
      <c r="BY4" s="8"/>
      <c r="CA4" s="8" t="s">
        <v>18</v>
      </c>
      <c r="CB4" s="8"/>
      <c r="CC4" s="8"/>
      <c r="CD4" s="5"/>
      <c r="CE4" s="5"/>
      <c r="CF4" s="5"/>
      <c r="CG4" s="10"/>
      <c r="CI4" s="58" t="s">
        <v>19</v>
      </c>
      <c r="CJ4" s="56"/>
      <c r="CK4" s="12"/>
      <c r="CL4" s="8"/>
      <c r="CM4" s="56" t="s">
        <v>20</v>
      </c>
      <c r="CN4" s="56"/>
      <c r="CO4" s="12"/>
      <c r="CP4" s="5"/>
      <c r="CQ4" s="5"/>
      <c r="CS4" s="10"/>
      <c r="CU4" s="14" t="s">
        <v>21</v>
      </c>
      <c r="CV4" s="15"/>
      <c r="CW4" s="8"/>
      <c r="CY4" s="59" t="s">
        <v>22</v>
      </c>
      <c r="CZ4" s="59"/>
      <c r="DA4" s="59"/>
      <c r="DB4" s="59"/>
      <c r="DC4" s="59"/>
      <c r="DD4" s="59"/>
      <c r="DE4" s="60"/>
      <c r="DG4" s="61" t="s">
        <v>23</v>
      </c>
      <c r="DH4" s="57"/>
      <c r="DI4" s="8"/>
      <c r="DK4" s="59" t="s">
        <v>24</v>
      </c>
      <c r="DL4" s="59"/>
      <c r="DM4" s="59"/>
      <c r="DN4" s="59"/>
      <c r="DO4" s="59"/>
      <c r="DP4" s="59"/>
      <c r="DQ4" s="60"/>
      <c r="DS4" s="14" t="s">
        <v>25</v>
      </c>
      <c r="DT4" s="15"/>
      <c r="DU4" s="8"/>
      <c r="DW4" s="59" t="s">
        <v>26</v>
      </c>
      <c r="DX4" s="59"/>
      <c r="DY4" s="59"/>
      <c r="DZ4" s="59"/>
      <c r="EA4" s="59"/>
      <c r="EB4" s="59"/>
      <c r="EC4" s="60"/>
      <c r="EE4" s="14" t="s">
        <v>27</v>
      </c>
      <c r="EF4" s="15"/>
      <c r="EG4" s="8"/>
      <c r="EI4" s="59" t="s">
        <v>28</v>
      </c>
      <c r="EJ4" s="59"/>
      <c r="EK4" s="59"/>
      <c r="EL4" s="59"/>
      <c r="EM4" s="59"/>
      <c r="EN4" s="59"/>
      <c r="EO4" s="60"/>
      <c r="EP4" s="6"/>
      <c r="EQ4" s="57" t="s">
        <v>29</v>
      </c>
      <c r="ER4" s="57"/>
      <c r="ES4" s="8"/>
      <c r="ET4" s="8"/>
      <c r="EU4" s="57" t="s">
        <v>30</v>
      </c>
      <c r="EV4" s="57"/>
      <c r="EW4" s="57"/>
      <c r="EX4" s="57"/>
      <c r="EY4" s="57"/>
      <c r="EZ4" s="5"/>
      <c r="FA4" s="11"/>
      <c r="FB4" s="8"/>
      <c r="FC4" s="61" t="s">
        <v>31</v>
      </c>
      <c r="FD4" s="57"/>
      <c r="FE4" s="8"/>
      <c r="FG4" s="56" t="s">
        <v>32</v>
      </c>
      <c r="FH4" s="57"/>
      <c r="FI4" s="8"/>
      <c r="FJ4" s="5"/>
      <c r="FK4" s="5"/>
      <c r="FM4" s="10"/>
    </row>
    <row r="5" spans="1:169" s="7" customFormat="1" ht="13.5" thickBot="1">
      <c r="A5" s="41"/>
      <c r="B5" s="17"/>
      <c r="C5" s="18" t="s">
        <v>33</v>
      </c>
      <c r="D5" s="19" t="s">
        <v>34</v>
      </c>
      <c r="E5" s="19" t="s">
        <v>35</v>
      </c>
      <c r="F5" s="17"/>
      <c r="G5" s="19" t="s">
        <v>33</v>
      </c>
      <c r="H5" s="19" t="s">
        <v>34</v>
      </c>
      <c r="I5" s="19" t="s">
        <v>35</v>
      </c>
      <c r="J5" s="20"/>
      <c r="K5" s="20" t="s">
        <v>36</v>
      </c>
      <c r="L5" s="20"/>
      <c r="M5" s="20" t="s">
        <v>37</v>
      </c>
      <c r="N5" s="21"/>
      <c r="O5" s="19" t="s">
        <v>33</v>
      </c>
      <c r="P5" s="19" t="s">
        <v>34</v>
      </c>
      <c r="Q5" s="19" t="s">
        <v>35</v>
      </c>
      <c r="R5" s="20"/>
      <c r="S5" s="19" t="s">
        <v>33</v>
      </c>
      <c r="T5" s="19" t="s">
        <v>34</v>
      </c>
      <c r="U5" s="19" t="s">
        <v>35</v>
      </c>
      <c r="V5" s="20"/>
      <c r="W5" s="20" t="s">
        <v>36</v>
      </c>
      <c r="X5" s="20"/>
      <c r="Y5" s="22" t="s">
        <v>37</v>
      </c>
      <c r="Z5" s="20"/>
      <c r="AA5" s="18" t="s">
        <v>33</v>
      </c>
      <c r="AB5" s="19" t="s">
        <v>34</v>
      </c>
      <c r="AC5" s="19" t="s">
        <v>35</v>
      </c>
      <c r="AD5" s="17"/>
      <c r="AE5" s="19" t="s">
        <v>33</v>
      </c>
      <c r="AF5" s="19" t="s">
        <v>34</v>
      </c>
      <c r="AG5" s="19" t="s">
        <v>35</v>
      </c>
      <c r="AH5" s="20"/>
      <c r="AI5" s="20" t="s">
        <v>36</v>
      </c>
      <c r="AJ5" s="17"/>
      <c r="AK5" s="23" t="s">
        <v>37</v>
      </c>
      <c r="AL5" s="16"/>
      <c r="AM5" s="19" t="s">
        <v>33</v>
      </c>
      <c r="AN5" s="19" t="s">
        <v>34</v>
      </c>
      <c r="AO5" s="19" t="s">
        <v>35</v>
      </c>
      <c r="AP5" s="20"/>
      <c r="AQ5" s="19" t="s">
        <v>33</v>
      </c>
      <c r="AR5" s="19" t="s">
        <v>34</v>
      </c>
      <c r="AS5" s="19" t="s">
        <v>35</v>
      </c>
      <c r="AT5" s="20"/>
      <c r="AU5" s="20" t="s">
        <v>36</v>
      </c>
      <c r="AV5" s="20"/>
      <c r="AW5" s="23" t="s">
        <v>37</v>
      </c>
      <c r="AX5" s="20"/>
      <c r="AY5" s="18" t="s">
        <v>33</v>
      </c>
      <c r="AZ5" s="19" t="s">
        <v>34</v>
      </c>
      <c r="BA5" s="19" t="s">
        <v>35</v>
      </c>
      <c r="BB5" s="17"/>
      <c r="BC5" s="19" t="s">
        <v>33</v>
      </c>
      <c r="BD5" s="19" t="s">
        <v>34</v>
      </c>
      <c r="BE5" s="19" t="s">
        <v>35</v>
      </c>
      <c r="BF5" s="20"/>
      <c r="BG5" s="20" t="s">
        <v>36</v>
      </c>
      <c r="BH5" s="17"/>
      <c r="BI5" s="23" t="s">
        <v>37</v>
      </c>
      <c r="BJ5" s="16"/>
      <c r="BK5" s="19" t="s">
        <v>33</v>
      </c>
      <c r="BL5" s="19" t="s">
        <v>34</v>
      </c>
      <c r="BM5" s="19" t="s">
        <v>35</v>
      </c>
      <c r="BN5" s="20"/>
      <c r="BO5" s="19" t="s">
        <v>33</v>
      </c>
      <c r="BP5" s="19" t="s">
        <v>34</v>
      </c>
      <c r="BQ5" s="19" t="s">
        <v>35</v>
      </c>
      <c r="BR5" s="20"/>
      <c r="BS5" s="20" t="s">
        <v>36</v>
      </c>
      <c r="BT5" s="20"/>
      <c r="BU5" s="23" t="s">
        <v>37</v>
      </c>
      <c r="BV5" s="20"/>
      <c r="BW5" s="18" t="s">
        <v>33</v>
      </c>
      <c r="BX5" s="19" t="s">
        <v>34</v>
      </c>
      <c r="BY5" s="19" t="s">
        <v>35</v>
      </c>
      <c r="BZ5" s="17"/>
      <c r="CA5" s="19" t="s">
        <v>33</v>
      </c>
      <c r="CB5" s="19" t="s">
        <v>34</v>
      </c>
      <c r="CC5" s="19" t="s">
        <v>35</v>
      </c>
      <c r="CD5" s="20"/>
      <c r="CE5" s="20" t="s">
        <v>36</v>
      </c>
      <c r="CF5" s="20"/>
      <c r="CG5" s="23" t="s">
        <v>37</v>
      </c>
      <c r="CI5" s="18" t="s">
        <v>33</v>
      </c>
      <c r="CJ5" s="19" t="s">
        <v>34</v>
      </c>
      <c r="CK5" s="19" t="s">
        <v>35</v>
      </c>
      <c r="CL5" s="17"/>
      <c r="CM5" s="19" t="s">
        <v>33</v>
      </c>
      <c r="CN5" s="19" t="s">
        <v>34</v>
      </c>
      <c r="CO5" s="19" t="s">
        <v>35</v>
      </c>
      <c r="CP5" s="20"/>
      <c r="CQ5" s="20" t="s">
        <v>36</v>
      </c>
      <c r="CR5" s="17"/>
      <c r="CS5" s="23" t="s">
        <v>37</v>
      </c>
      <c r="CU5" s="18" t="s">
        <v>33</v>
      </c>
      <c r="CV5" s="19" t="s">
        <v>34</v>
      </c>
      <c r="CW5" s="19" t="s">
        <v>35</v>
      </c>
      <c r="CX5" s="17"/>
      <c r="CY5" s="19" t="s">
        <v>33</v>
      </c>
      <c r="CZ5" s="19" t="s">
        <v>34</v>
      </c>
      <c r="DA5" s="19" t="s">
        <v>35</v>
      </c>
      <c r="DB5" s="20"/>
      <c r="DC5" s="20" t="s">
        <v>36</v>
      </c>
      <c r="DD5" s="20"/>
      <c r="DE5" s="23" t="s">
        <v>37</v>
      </c>
      <c r="DG5" s="18" t="s">
        <v>33</v>
      </c>
      <c r="DH5" s="19" t="s">
        <v>34</v>
      </c>
      <c r="DI5" s="19" t="s">
        <v>35</v>
      </c>
      <c r="DJ5" s="17"/>
      <c r="DK5" s="19" t="s">
        <v>33</v>
      </c>
      <c r="DL5" s="19" t="s">
        <v>34</v>
      </c>
      <c r="DM5" s="19" t="s">
        <v>35</v>
      </c>
      <c r="DN5" s="20"/>
      <c r="DO5" s="20" t="s">
        <v>36</v>
      </c>
      <c r="DP5" s="20"/>
      <c r="DQ5" s="23" t="s">
        <v>37</v>
      </c>
      <c r="DS5" s="18" t="s">
        <v>33</v>
      </c>
      <c r="DT5" s="19" t="s">
        <v>34</v>
      </c>
      <c r="DU5" s="19" t="s">
        <v>35</v>
      </c>
      <c r="DV5" s="17"/>
      <c r="DW5" s="19" t="s">
        <v>33</v>
      </c>
      <c r="DX5" s="19" t="s">
        <v>34</v>
      </c>
      <c r="DY5" s="19" t="s">
        <v>35</v>
      </c>
      <c r="DZ5" s="20"/>
      <c r="EA5" s="20" t="s">
        <v>36</v>
      </c>
      <c r="EB5" s="20"/>
      <c r="EC5" s="23" t="s">
        <v>37</v>
      </c>
      <c r="EE5" s="18" t="s">
        <v>33</v>
      </c>
      <c r="EF5" s="19" t="s">
        <v>34</v>
      </c>
      <c r="EG5" s="19" t="s">
        <v>35</v>
      </c>
      <c r="EH5" s="17"/>
      <c r="EI5" s="19" t="s">
        <v>33</v>
      </c>
      <c r="EJ5" s="19" t="s">
        <v>34</v>
      </c>
      <c r="EK5" s="19" t="s">
        <v>35</v>
      </c>
      <c r="EL5" s="20"/>
      <c r="EM5" s="20" t="s">
        <v>36</v>
      </c>
      <c r="EN5" s="20"/>
      <c r="EO5" s="23" t="s">
        <v>37</v>
      </c>
      <c r="EP5" s="6"/>
      <c r="EQ5" s="19" t="s">
        <v>33</v>
      </c>
      <c r="ER5" s="19" t="s">
        <v>34</v>
      </c>
      <c r="ES5" s="19" t="s">
        <v>35</v>
      </c>
      <c r="ET5" s="20"/>
      <c r="EU5" s="19" t="s">
        <v>33</v>
      </c>
      <c r="EV5" s="19" t="s">
        <v>34</v>
      </c>
      <c r="EW5" s="19" t="s">
        <v>35</v>
      </c>
      <c r="EX5" s="20"/>
      <c r="EY5" s="20" t="s">
        <v>36</v>
      </c>
      <c r="EZ5" s="20"/>
      <c r="FA5" s="23" t="s">
        <v>37</v>
      </c>
      <c r="FB5" s="20"/>
      <c r="FC5" s="18" t="s">
        <v>33</v>
      </c>
      <c r="FD5" s="19" t="s">
        <v>34</v>
      </c>
      <c r="FE5" s="19" t="s">
        <v>35</v>
      </c>
      <c r="FF5" s="17"/>
      <c r="FG5" s="19" t="s">
        <v>33</v>
      </c>
      <c r="FH5" s="19" t="s">
        <v>34</v>
      </c>
      <c r="FI5" s="19" t="s">
        <v>35</v>
      </c>
      <c r="FJ5" s="20"/>
      <c r="FK5" s="20" t="s">
        <v>36</v>
      </c>
      <c r="FL5" s="17"/>
      <c r="FM5" s="23" t="s">
        <v>37</v>
      </c>
    </row>
    <row r="6" spans="1:169">
      <c r="EQ6" s="2"/>
      <c r="ER6" s="2"/>
      <c r="ES6" s="2"/>
      <c r="EU6" s="2"/>
      <c r="EV6" s="2"/>
      <c r="EW6" s="2"/>
      <c r="FC6" s="2"/>
      <c r="FD6" s="2"/>
      <c r="FE6" s="2"/>
      <c r="FG6" s="2"/>
      <c r="FH6" s="2"/>
      <c r="FI6" s="2"/>
    </row>
    <row r="7" spans="1:169" s="7" customFormat="1" ht="12.75">
      <c r="B7" s="6"/>
      <c r="C7" s="24"/>
      <c r="D7" s="24"/>
      <c r="E7" s="25"/>
      <c r="G7" s="24"/>
      <c r="H7" s="24"/>
      <c r="I7" s="25"/>
      <c r="N7" s="45"/>
      <c r="O7" s="26"/>
      <c r="P7" s="24"/>
      <c r="Q7" s="25"/>
      <c r="S7" s="24"/>
      <c r="T7" s="24"/>
      <c r="U7" s="25"/>
      <c r="Y7" s="46"/>
      <c r="Z7" s="10"/>
      <c r="AA7" s="24"/>
      <c r="AB7" s="24"/>
      <c r="AC7" s="25"/>
      <c r="AE7" s="24" t="s">
        <v>38</v>
      </c>
      <c r="AF7" s="24" t="s">
        <v>38</v>
      </c>
      <c r="AG7" s="25"/>
      <c r="AL7" s="6"/>
      <c r="AM7" s="24"/>
      <c r="AN7" s="24"/>
      <c r="AO7" s="25"/>
      <c r="AQ7" s="24"/>
      <c r="AR7" s="24"/>
      <c r="AS7" s="25"/>
      <c r="AX7" s="6"/>
      <c r="AY7" s="24"/>
      <c r="AZ7" s="24"/>
      <c r="BA7" s="25"/>
      <c r="BC7" s="24" t="s">
        <v>38</v>
      </c>
      <c r="BD7" s="24" t="s">
        <v>38</v>
      </c>
      <c r="BE7" s="25"/>
      <c r="BJ7" s="6"/>
      <c r="BK7" s="24"/>
      <c r="BL7" s="24"/>
      <c r="BM7" s="25"/>
      <c r="BO7" s="24"/>
      <c r="BP7" s="24"/>
      <c r="BQ7" s="25"/>
      <c r="BV7" s="6"/>
      <c r="BW7" s="26"/>
      <c r="BX7" s="24"/>
      <c r="BY7" s="25"/>
      <c r="CA7" s="24"/>
      <c r="CB7" s="24"/>
      <c r="CC7" s="25"/>
      <c r="CG7" s="10"/>
      <c r="CH7" s="6"/>
      <c r="CI7" s="26"/>
      <c r="CJ7" s="24"/>
      <c r="CK7" s="25"/>
      <c r="CM7" s="24"/>
      <c r="CN7" s="24"/>
      <c r="CO7" s="25"/>
      <c r="CS7" s="10"/>
      <c r="CT7" s="6"/>
      <c r="CU7" s="26"/>
      <c r="CV7" s="24"/>
      <c r="CW7" s="25"/>
      <c r="CY7" s="24"/>
      <c r="CZ7" s="24"/>
      <c r="DA7" s="25"/>
      <c r="DE7" s="10"/>
      <c r="DF7" s="6"/>
      <c r="DG7" s="26"/>
      <c r="DH7" s="24"/>
      <c r="DI7" s="25"/>
      <c r="DK7" s="24"/>
      <c r="DL7" s="24"/>
      <c r="DM7" s="25"/>
      <c r="DQ7" s="10"/>
      <c r="DR7" s="6"/>
      <c r="DS7" s="26"/>
      <c r="DT7" s="24"/>
      <c r="DU7" s="25"/>
      <c r="DW7" s="24"/>
      <c r="DX7" s="24"/>
      <c r="DY7" s="25"/>
      <c r="EC7" s="10"/>
      <c r="ED7" s="6"/>
      <c r="EE7" s="26"/>
      <c r="EF7" s="24"/>
      <c r="EG7" s="25"/>
      <c r="EI7" s="24"/>
      <c r="EJ7" s="24"/>
      <c r="EK7" s="25"/>
      <c r="EO7" s="10"/>
      <c r="EP7" s="6"/>
      <c r="EQ7" s="26"/>
      <c r="ER7" s="24"/>
      <c r="ES7" s="25"/>
      <c r="EU7" s="24"/>
      <c r="EV7" s="24"/>
      <c r="EW7" s="25"/>
      <c r="FA7" s="10"/>
      <c r="FB7" s="6"/>
      <c r="FC7" s="26"/>
      <c r="FD7" s="24"/>
      <c r="FE7" s="25"/>
      <c r="FG7" s="24"/>
      <c r="FH7" s="24"/>
      <c r="FI7" s="25"/>
      <c r="FM7" s="10"/>
    </row>
    <row r="8" spans="1:169" s="7" customFormat="1" ht="12.75">
      <c r="A8" s="27" t="s">
        <v>39</v>
      </c>
      <c r="C8" s="28">
        <v>-44.38749796964143</v>
      </c>
      <c r="D8" s="29">
        <v>5.0258726131486</v>
      </c>
      <c r="E8" s="29">
        <v>36.932470243327153</v>
      </c>
      <c r="F8" s="29"/>
      <c r="G8" s="29">
        <v>0.50390651382885476</v>
      </c>
      <c r="H8" s="29">
        <v>5.7055929333339785E-2</v>
      </c>
      <c r="I8" s="29">
        <v>0.41927374100093295</v>
      </c>
      <c r="J8" s="32"/>
      <c r="K8" s="33">
        <v>7.4899999999999999E-4</v>
      </c>
      <c r="L8" s="32"/>
      <c r="M8" s="36">
        <v>54</v>
      </c>
      <c r="N8" s="48"/>
      <c r="O8" s="28">
        <v>-12.709273684210526</v>
      </c>
      <c r="P8" s="29">
        <v>0.81987126172668356</v>
      </c>
      <c r="Q8" s="29">
        <v>6.1898922842729931</v>
      </c>
      <c r="R8" s="29"/>
      <c r="S8" s="29">
        <v>5.4866463157894785</v>
      </c>
      <c r="T8" s="29">
        <v>0.81987126172668279</v>
      </c>
      <c r="U8" s="29">
        <v>6.1898922842729869</v>
      </c>
      <c r="W8" s="33">
        <v>2.1900000000000001E-4</v>
      </c>
      <c r="X8" s="32"/>
      <c r="Y8" s="34">
        <v>57</v>
      </c>
      <c r="Z8" s="10"/>
      <c r="AA8" s="29">
        <v>7.040947368421052</v>
      </c>
      <c r="AB8" s="29">
        <v>0.32385188415436766</v>
      </c>
      <c r="AC8" s="30">
        <v>2.4450281069159585</v>
      </c>
      <c r="AD8" s="29"/>
      <c r="AE8" s="29">
        <v>1.3515228246905839</v>
      </c>
      <c r="AF8" s="29">
        <v>6.2163966061832804E-2</v>
      </c>
      <c r="AG8" s="29">
        <v>0.46932765160662754</v>
      </c>
      <c r="AI8" s="33">
        <v>1.05E-4</v>
      </c>
      <c r="AJ8" s="32"/>
      <c r="AK8" s="31">
        <v>57</v>
      </c>
      <c r="AL8" s="45"/>
      <c r="AM8" s="44">
        <v>-55.674189189189192</v>
      </c>
      <c r="AN8" s="47">
        <v>0.53208454031626173</v>
      </c>
      <c r="AO8" s="47">
        <v>4.5771642853653391</v>
      </c>
      <c r="AP8" s="47"/>
      <c r="AQ8" s="47">
        <v>0.6900965250965102</v>
      </c>
      <c r="AR8" s="47">
        <v>0.53208454031626162</v>
      </c>
      <c r="AS8" s="47">
        <v>4.5771642853653383</v>
      </c>
      <c r="AT8" s="31"/>
      <c r="AU8" s="33">
        <v>0.39500000000000002</v>
      </c>
      <c r="AV8" s="32"/>
      <c r="AW8" s="34">
        <v>74</v>
      </c>
      <c r="AX8" s="31"/>
      <c r="AY8" s="28">
        <v>-5.4017162162162178</v>
      </c>
      <c r="AZ8" s="29">
        <v>0.15698276613527903</v>
      </c>
      <c r="BA8" s="29">
        <v>1.3504168156157543</v>
      </c>
      <c r="BB8" s="29"/>
      <c r="BC8" s="29">
        <v>1.0683824473681836</v>
      </c>
      <c r="BD8" s="29">
        <v>3.104895280776522E-2</v>
      </c>
      <c r="BE8" s="29">
        <v>0.26709319125345288</v>
      </c>
      <c r="BF8" s="31"/>
      <c r="BG8" s="33">
        <v>3.9699999999999999E-2</v>
      </c>
      <c r="BH8" s="32"/>
      <c r="BI8" s="34">
        <v>74</v>
      </c>
      <c r="BK8" s="28">
        <v>2.276078</v>
      </c>
      <c r="BL8" s="29">
        <v>0.15199507578731569</v>
      </c>
      <c r="BM8" s="29">
        <v>1.0747674879617415</v>
      </c>
      <c r="BN8" s="29"/>
      <c r="BO8" s="29">
        <v>1.3035060591482825</v>
      </c>
      <c r="BP8" s="29">
        <v>8.704732537701633E-2</v>
      </c>
      <c r="BQ8" s="29">
        <v>0.61551754058240093</v>
      </c>
      <c r="BR8" s="31"/>
      <c r="BS8" s="33">
        <v>2.2399999999999998E-3</v>
      </c>
      <c r="BT8" s="32"/>
      <c r="BU8" s="34">
        <v>50</v>
      </c>
      <c r="BV8" s="35"/>
      <c r="BW8" s="29">
        <v>56.217200000000012</v>
      </c>
      <c r="BX8" s="29">
        <v>1.0257944672202066</v>
      </c>
      <c r="BY8" s="29">
        <v>7.2534622387504974</v>
      </c>
      <c r="BZ8" s="29"/>
      <c r="CA8" s="29">
        <v>0.78971160464691625</v>
      </c>
      <c r="CB8" s="29">
        <v>1.4409856676362154E-2</v>
      </c>
      <c r="CC8" s="29">
        <v>0.10189307371781925</v>
      </c>
      <c r="CD8" s="31"/>
      <c r="CE8" s="33">
        <v>9.2509999999999999E-19</v>
      </c>
      <c r="CF8" s="32"/>
      <c r="CG8" s="34">
        <v>50</v>
      </c>
      <c r="CH8" s="35"/>
      <c r="CI8" s="29">
        <v>144.40179999999998</v>
      </c>
      <c r="CJ8" s="29">
        <v>5.4292893562112976</v>
      </c>
      <c r="CK8" s="29">
        <v>38.390873208009538</v>
      </c>
      <c r="CL8" s="29"/>
      <c r="CM8" s="29">
        <v>1.0662278745706351</v>
      </c>
      <c r="CN8" s="29">
        <v>4.0088556033942312E-2</v>
      </c>
      <c r="CO8" s="29">
        <v>0.28346889819577498</v>
      </c>
      <c r="CP8" s="31"/>
      <c r="CQ8" s="33">
        <v>0.223</v>
      </c>
      <c r="CR8" s="32"/>
      <c r="CS8" s="34">
        <v>50</v>
      </c>
      <c r="CT8" s="6"/>
      <c r="CU8" s="28">
        <v>0.92210578385463582</v>
      </c>
      <c r="CV8" s="29">
        <v>3.6825344437949365E-3</v>
      </c>
      <c r="CW8" s="30">
        <v>3.2523263589612508E-2</v>
      </c>
      <c r="CX8" s="29"/>
      <c r="CY8" s="29">
        <v>0.97228786550338286</v>
      </c>
      <c r="CZ8" s="29">
        <v>4.0840022622948141E-3</v>
      </c>
      <c r="DA8" s="29">
        <v>3.606893135812974E-2</v>
      </c>
      <c r="DB8" s="31"/>
      <c r="DC8" s="33">
        <v>6.96E-9</v>
      </c>
      <c r="DD8" s="32"/>
      <c r="DE8" s="34">
        <v>78</v>
      </c>
      <c r="DF8" s="35"/>
      <c r="DG8" s="28">
        <v>0.94685800617283911</v>
      </c>
      <c r="DH8" s="29">
        <v>2.9912702983837556E-2</v>
      </c>
      <c r="DI8" s="30">
        <v>0.269214326854538</v>
      </c>
      <c r="DJ8" s="29"/>
      <c r="DK8" s="29">
        <v>1.188894013911536</v>
      </c>
      <c r="DL8" s="29">
        <v>3.7558993307922055E-2</v>
      </c>
      <c r="DM8" s="29">
        <v>0.3380309397712985</v>
      </c>
      <c r="DN8" s="31"/>
      <c r="DO8" s="33">
        <v>4.6999999999999997E-5</v>
      </c>
      <c r="DP8" s="32"/>
      <c r="DQ8" s="34">
        <v>81</v>
      </c>
      <c r="DR8" s="35"/>
      <c r="DS8" s="28">
        <v>8.544768313387447</v>
      </c>
      <c r="DT8" s="29">
        <v>1.0068829281389169</v>
      </c>
      <c r="DU8" s="30">
        <v>4.6141172341553682</v>
      </c>
      <c r="DV8" s="29"/>
      <c r="DW8" s="29">
        <v>1.7891907094658177</v>
      </c>
      <c r="DX8" s="29">
        <v>0.21083141338348471</v>
      </c>
      <c r="DY8" s="29">
        <v>0.96615091070434445</v>
      </c>
      <c r="DZ8" s="31"/>
      <c r="EA8" s="33">
        <v>1.64E-3</v>
      </c>
      <c r="EB8" s="32"/>
      <c r="EC8" s="34">
        <v>21</v>
      </c>
      <c r="ED8" s="35"/>
      <c r="EE8" s="29">
        <v>1.825638562344317</v>
      </c>
      <c r="EF8" s="29">
        <v>0.22002477499499187</v>
      </c>
      <c r="EG8" s="29">
        <v>1.0082801861801771</v>
      </c>
      <c r="EH8" s="29"/>
      <c r="EI8" s="29">
        <v>1.2504113117952986</v>
      </c>
      <c r="EJ8" s="29">
        <v>0.15069875998657009</v>
      </c>
      <c r="EK8" s="29">
        <v>0.69058847477443974</v>
      </c>
      <c r="EL8" s="31"/>
      <c r="EM8" s="43">
        <v>0.14399999999999999</v>
      </c>
      <c r="EN8" s="32"/>
      <c r="EO8" s="34">
        <v>21</v>
      </c>
      <c r="EP8" s="6"/>
      <c r="EQ8" s="29">
        <v>0.24907362593311086</v>
      </c>
      <c r="ER8" s="29">
        <v>1.9857845582068434E-2</v>
      </c>
      <c r="ES8" s="29">
        <v>0.13021660162949583</v>
      </c>
      <c r="ET8" s="29"/>
      <c r="EU8" s="29">
        <v>1.1113137825658503</v>
      </c>
      <c r="EV8" s="29">
        <v>8.860150248643156E-2</v>
      </c>
      <c r="EW8" s="30">
        <v>0.58099890571556578</v>
      </c>
      <c r="EX8" s="31"/>
      <c r="EY8" s="33">
        <v>0.41699999999999998</v>
      </c>
      <c r="EZ8" s="32"/>
      <c r="FA8" s="34">
        <v>43</v>
      </c>
      <c r="FB8" s="35"/>
      <c r="FC8" s="29">
        <v>-37.098800905235983</v>
      </c>
      <c r="FD8" s="29">
        <v>0.54950281551542957</v>
      </c>
      <c r="FE8" s="29">
        <v>3.7269094214820506</v>
      </c>
      <c r="FF8" s="29"/>
      <c r="FG8" s="29">
        <v>1.1426668666247879</v>
      </c>
      <c r="FH8" s="29">
        <v>0.54950281551542945</v>
      </c>
      <c r="FI8" s="30">
        <v>3.7269094214820502</v>
      </c>
      <c r="FJ8" s="31"/>
      <c r="FK8" s="33">
        <v>0.247</v>
      </c>
      <c r="FL8" s="32"/>
      <c r="FM8" s="36">
        <v>46</v>
      </c>
    </row>
    <row r="9" spans="1:169" s="7" customFormat="1" ht="12.75">
      <c r="A9" s="27" t="s">
        <v>52</v>
      </c>
      <c r="C9" s="28">
        <v>-81.305292966299007</v>
      </c>
      <c r="D9" s="29">
        <v>4.6862599503137661</v>
      </c>
      <c r="E9" s="29">
        <v>48.475049855001508</v>
      </c>
      <c r="F9" s="29"/>
      <c r="G9" s="29">
        <v>0.7340886591511907</v>
      </c>
      <c r="H9" s="29">
        <v>4.4135234360462558E-2</v>
      </c>
      <c r="I9" s="29">
        <v>0.45653841414459984</v>
      </c>
      <c r="J9" s="32"/>
      <c r="K9" s="52">
        <v>8.0199999999999998E-4</v>
      </c>
      <c r="L9" s="32"/>
      <c r="M9" s="36">
        <v>107</v>
      </c>
      <c r="N9" s="53"/>
      <c r="O9" s="28">
        <v>-8.0759622935779802</v>
      </c>
      <c r="P9" s="29">
        <v>0.38992700047580914</v>
      </c>
      <c r="Q9" s="29">
        <v>4.0709574010675578</v>
      </c>
      <c r="R9" s="29"/>
      <c r="S9" s="29">
        <v>4.1877785321100944</v>
      </c>
      <c r="T9" s="29">
        <v>0.36633367653245791</v>
      </c>
      <c r="U9" s="29">
        <v>3.8246358675349525</v>
      </c>
      <c r="W9" s="33">
        <v>3.1500000000000001E-12</v>
      </c>
      <c r="X9" s="32"/>
      <c r="Y9" s="34">
        <v>109</v>
      </c>
      <c r="AA9" s="28">
        <v>5.8197798165137602</v>
      </c>
      <c r="AB9" s="29">
        <v>0.10996785691510975</v>
      </c>
      <c r="AC9" s="29">
        <v>1.1480981323217645</v>
      </c>
      <c r="AD9" s="29"/>
      <c r="AE9" s="29">
        <v>1.1417708068826498</v>
      </c>
      <c r="AF9" s="29">
        <v>2.2277245654418854E-2</v>
      </c>
      <c r="AG9" s="29">
        <v>0.23258127280642843</v>
      </c>
      <c r="AI9" s="33">
        <v>7.0099999999999996E-5</v>
      </c>
      <c r="AJ9" s="32"/>
      <c r="AK9" s="34">
        <v>109</v>
      </c>
      <c r="AM9" s="44">
        <v>-51.124177215189874</v>
      </c>
      <c r="AN9" s="47">
        <v>0.27870690595583775</v>
      </c>
      <c r="AO9" s="47">
        <v>3.5032914850953008</v>
      </c>
      <c r="AP9" s="47"/>
      <c r="AQ9" s="47">
        <v>0.74169221558461496</v>
      </c>
      <c r="AR9" s="47">
        <v>0.24669430184873289</v>
      </c>
      <c r="AS9" s="47">
        <v>3.1008992910464106</v>
      </c>
      <c r="AT9" s="31"/>
      <c r="AU9" s="33">
        <v>2.3900000000000001E-2</v>
      </c>
      <c r="AV9" s="32"/>
      <c r="AW9" s="34">
        <v>158</v>
      </c>
      <c r="AX9" s="31"/>
      <c r="AY9" s="28">
        <v>-5.0610886075949368</v>
      </c>
      <c r="AZ9" s="29">
        <v>3.9902947425402631E-2</v>
      </c>
      <c r="BA9" s="29">
        <v>0.50157227165289209</v>
      </c>
      <c r="BB9" s="29"/>
      <c r="BC9" s="29">
        <v>1.0075117236719588</v>
      </c>
      <c r="BD9" s="29">
        <v>7.9990617713469724E-3</v>
      </c>
      <c r="BE9" s="29">
        <v>0.1005466473685139</v>
      </c>
      <c r="BF9" s="31"/>
      <c r="BG9" s="33">
        <v>0.45200000000000001</v>
      </c>
      <c r="BH9" s="32"/>
      <c r="BI9" s="34">
        <v>158</v>
      </c>
      <c r="BK9" s="28">
        <v>2.1324000000000001</v>
      </c>
      <c r="BL9" s="29">
        <v>4.1630493445263456E-2</v>
      </c>
      <c r="BM9" s="29">
        <v>0.47466065561040133</v>
      </c>
      <c r="BN9" s="29"/>
      <c r="BO9" s="29">
        <v>1.0911057363897287</v>
      </c>
      <c r="BP9" s="29">
        <v>2.0552667182858392E-2</v>
      </c>
      <c r="BQ9" s="29">
        <v>0.23433646042136669</v>
      </c>
      <c r="BR9" s="31"/>
      <c r="BS9" s="33">
        <v>1.49E-3</v>
      </c>
      <c r="BT9" s="32"/>
      <c r="BU9" s="34">
        <v>130</v>
      </c>
      <c r="BV9" s="35"/>
      <c r="BW9" s="29">
        <v>64.555846153846161</v>
      </c>
      <c r="BX9" s="29">
        <v>0.44950987400617204</v>
      </c>
      <c r="BY9" s="29">
        <v>5.1252011168124714</v>
      </c>
      <c r="BZ9" s="29"/>
      <c r="CA9" s="29">
        <v>0.92424674602228418</v>
      </c>
      <c r="CB9" s="29">
        <v>6.7300793897734322E-3</v>
      </c>
      <c r="CC9" s="29">
        <v>7.6734711291858701E-2</v>
      </c>
      <c r="CD9" s="54"/>
      <c r="CE9" s="33">
        <v>4.219E-13</v>
      </c>
      <c r="CF9" s="32"/>
      <c r="CG9" s="55">
        <v>130</v>
      </c>
      <c r="CH9" s="35"/>
      <c r="CI9" s="29">
        <v>144.87084615384617</v>
      </c>
      <c r="CJ9" s="29">
        <v>2.4624884322339891</v>
      </c>
      <c r="CK9" s="29">
        <v>28.076687950240981</v>
      </c>
      <c r="CL9" s="29"/>
      <c r="CM9" s="29">
        <v>0.9431117834699928</v>
      </c>
      <c r="CN9" s="29">
        <v>1.5905923259751084E-2</v>
      </c>
      <c r="CO9" s="29">
        <v>0.18135542814280955</v>
      </c>
      <c r="CP9" s="31"/>
      <c r="CQ9" s="33">
        <v>4.3200000000000002E-2</v>
      </c>
      <c r="CR9" s="32"/>
      <c r="CS9" s="55">
        <v>130</v>
      </c>
      <c r="CT9" s="6"/>
      <c r="CU9" s="29">
        <v>0.92477370121972446</v>
      </c>
      <c r="CV9" s="29">
        <v>1.4431258809944902E-3</v>
      </c>
      <c r="CW9" s="29">
        <v>1.8649296380886669E-2</v>
      </c>
      <c r="CX9" s="29"/>
      <c r="CY9" s="29">
        <v>0.98967980810862799</v>
      </c>
      <c r="CZ9" s="29">
        <v>1.5832435723132981E-3</v>
      </c>
      <c r="DA9" s="29">
        <v>2.0460016005573393E-2</v>
      </c>
      <c r="DB9" s="31"/>
      <c r="DC9" s="33">
        <v>4.66E-4</v>
      </c>
      <c r="DD9" s="32"/>
      <c r="DE9" s="55">
        <v>167</v>
      </c>
      <c r="DF9" s="35"/>
      <c r="DG9" s="29">
        <v>0.92967913168674676</v>
      </c>
      <c r="DH9" s="29">
        <v>1.5506817389357323E-2</v>
      </c>
      <c r="DI9" s="29">
        <v>0.19979136618177773</v>
      </c>
      <c r="DJ9" s="29"/>
      <c r="DK9" s="29">
        <v>1.1220359116592917</v>
      </c>
      <c r="DL9" s="29">
        <v>1.8746518293735231E-2</v>
      </c>
      <c r="DM9" s="29">
        <v>0.24153199247884338</v>
      </c>
      <c r="DN9" s="31"/>
      <c r="DO9" s="33">
        <v>4.2800000000000002E-7</v>
      </c>
      <c r="DP9" s="32"/>
      <c r="DQ9" s="55">
        <v>166</v>
      </c>
      <c r="DR9" s="35"/>
      <c r="DS9" s="29">
        <v>9.0789693115889101</v>
      </c>
      <c r="DT9" s="29">
        <v>0.53186906016352764</v>
      </c>
      <c r="DU9" s="29">
        <v>4.4816083606564314</v>
      </c>
      <c r="DV9" s="29"/>
      <c r="DW9" s="29">
        <v>1.525501010320641</v>
      </c>
      <c r="DX9" s="29">
        <v>9.4716553669196457E-2</v>
      </c>
      <c r="DY9" s="29">
        <v>0.79809586721574621</v>
      </c>
      <c r="DZ9" s="31"/>
      <c r="EA9" s="33">
        <v>5.3399999999999997E-6</v>
      </c>
      <c r="EB9" s="32"/>
      <c r="EC9" s="55">
        <v>71</v>
      </c>
      <c r="ED9" s="35"/>
      <c r="EE9" s="29">
        <v>2.2571314355227239</v>
      </c>
      <c r="EF9" s="29">
        <v>0.12333497247246417</v>
      </c>
      <c r="EG9" s="29">
        <v>1.0392389503235664</v>
      </c>
      <c r="EH9" s="29"/>
      <c r="EI9" s="29">
        <v>1.3712395539351843</v>
      </c>
      <c r="EJ9" s="29">
        <v>7.864444608003493E-2</v>
      </c>
      <c r="EK9" s="29">
        <v>0.66266988149886674</v>
      </c>
      <c r="EL9" s="31"/>
      <c r="EM9" s="43">
        <v>6.2299999999999996E-5</v>
      </c>
      <c r="EN9" s="32"/>
      <c r="EO9" s="55">
        <v>71</v>
      </c>
      <c r="EP9" s="6"/>
      <c r="EQ9" s="29">
        <v>0.19506390025583434</v>
      </c>
      <c r="ER9" s="29">
        <v>7.4834588436126937E-3</v>
      </c>
      <c r="ES9" s="29">
        <v>7.7046924429134578E-2</v>
      </c>
      <c r="ET9" s="29"/>
      <c r="EU9" s="29">
        <v>1.027959293828808</v>
      </c>
      <c r="EV9" s="29">
        <v>3.8513431233867482E-2</v>
      </c>
      <c r="EW9" s="29">
        <v>0.39652004344423619</v>
      </c>
      <c r="EX9" s="31"/>
      <c r="EY9" s="33">
        <v>0.59699999999999998</v>
      </c>
      <c r="EZ9" s="32"/>
      <c r="FA9" s="34">
        <v>106</v>
      </c>
      <c r="FB9" s="35"/>
      <c r="FC9" s="29">
        <v>-31.290522475771116</v>
      </c>
      <c r="FD9" s="29">
        <v>0.30165482637101476</v>
      </c>
      <c r="FE9" s="29">
        <v>3.1057265225596198</v>
      </c>
      <c r="FF9" s="29"/>
      <c r="FG9" s="29">
        <v>1.5546393239407401</v>
      </c>
      <c r="FH9" s="29">
        <v>0.27750895866478054</v>
      </c>
      <c r="FI9" s="29">
        <v>2.8571295992230303</v>
      </c>
      <c r="FJ9" s="31"/>
      <c r="FK9" s="33">
        <v>1.6899999999999999E-4</v>
      </c>
      <c r="FL9" s="32"/>
      <c r="FM9" s="36">
        <v>106</v>
      </c>
    </row>
    <row r="10" spans="1:169" s="7" customFormat="1" ht="12.75">
      <c r="A10" s="27" t="s">
        <v>40</v>
      </c>
      <c r="C10" s="28">
        <v>-47.543419057996665</v>
      </c>
      <c r="D10" s="29">
        <v>5.2641406483355233</v>
      </c>
      <c r="E10" s="30">
        <v>29.778476396462381</v>
      </c>
      <c r="F10" s="29"/>
      <c r="G10" s="29">
        <v>0.43036943829071145</v>
      </c>
      <c r="H10" s="29">
        <v>5.3694050851337667E-2</v>
      </c>
      <c r="I10" s="30">
        <v>0.30373941973084945</v>
      </c>
      <c r="K10" s="33">
        <v>2.3499999999999999E-8</v>
      </c>
      <c r="L10" s="32"/>
      <c r="M10" s="34">
        <v>32</v>
      </c>
      <c r="O10" s="28">
        <v>-16.588057142857146</v>
      </c>
      <c r="P10" s="29">
        <v>1.6348614897477591</v>
      </c>
      <c r="Q10" s="30">
        <v>9.6719710076648386</v>
      </c>
      <c r="R10" s="29"/>
      <c r="S10" s="29">
        <v>-4.4841954045954067</v>
      </c>
      <c r="T10" s="29">
        <v>1.400363038813768</v>
      </c>
      <c r="U10" s="30">
        <v>8.2846594629260757</v>
      </c>
      <c r="W10" s="33">
        <v>6.2300000000000003E-3</v>
      </c>
      <c r="X10" s="32"/>
      <c r="Y10" s="34">
        <v>35</v>
      </c>
      <c r="AA10" s="28">
        <v>6.9477999999999982</v>
      </c>
      <c r="AB10" s="29">
        <v>0.44988608044498529</v>
      </c>
      <c r="AC10" s="30">
        <v>2.6615619452185051</v>
      </c>
      <c r="AD10" s="29"/>
      <c r="AE10" s="29">
        <v>1.6785716586894073</v>
      </c>
      <c r="AF10" s="29">
        <v>0.12232317753657219</v>
      </c>
      <c r="AG10" s="30">
        <v>0.72367367762861989</v>
      </c>
      <c r="AI10" s="33">
        <v>3.2100000000000002E-6</v>
      </c>
      <c r="AJ10" s="32"/>
      <c r="AK10" s="34">
        <v>35</v>
      </c>
      <c r="AM10" s="44">
        <v>-51.291460674157328</v>
      </c>
      <c r="AN10" s="47">
        <v>0.5672080195576169</v>
      </c>
      <c r="AO10" s="49">
        <v>5.351029754457751</v>
      </c>
      <c r="AP10" s="47"/>
      <c r="AQ10" s="47">
        <v>-2.1084630293673792</v>
      </c>
      <c r="AR10" s="47">
        <v>0.55857259212227717</v>
      </c>
      <c r="AS10" s="49">
        <v>5.2695632949655113</v>
      </c>
      <c r="AT10" s="31"/>
      <c r="AU10" s="33">
        <v>1.14E-3</v>
      </c>
      <c r="AV10" s="32"/>
      <c r="AW10" s="34">
        <v>89</v>
      </c>
      <c r="AX10" s="31"/>
      <c r="AY10" s="28">
        <v>-5.3785280898876415</v>
      </c>
      <c r="AZ10" s="29">
        <v>0.10455737252634947</v>
      </c>
      <c r="BA10" s="30">
        <v>0.98639227963099441</v>
      </c>
      <c r="BB10" s="29"/>
      <c r="BC10" s="29">
        <v>1.0537130529650636</v>
      </c>
      <c r="BD10" s="29">
        <v>2.1924204719376176E-2</v>
      </c>
      <c r="BE10" s="30">
        <v>0.20683253365794119</v>
      </c>
      <c r="BF10" s="31"/>
      <c r="BG10" s="33">
        <v>7.8399999999999997E-2</v>
      </c>
      <c r="BH10" s="32"/>
      <c r="BI10" s="34">
        <v>89</v>
      </c>
      <c r="BK10" s="28">
        <v>12.29842272727273</v>
      </c>
      <c r="BL10" s="29">
        <v>2.8365962495159778</v>
      </c>
      <c r="BM10" s="30">
        <v>18.815850882747686</v>
      </c>
      <c r="BN10" s="29"/>
      <c r="BO10" s="29">
        <v>8.8055822549340057</v>
      </c>
      <c r="BP10" s="29">
        <v>2.0548562179011962</v>
      </c>
      <c r="BQ10" s="30">
        <v>13.630374145814089</v>
      </c>
      <c r="BR10" s="31"/>
      <c r="BS10" s="33">
        <v>4.5300000000000001E-4</v>
      </c>
      <c r="BT10" s="32"/>
      <c r="BU10" s="34">
        <v>44</v>
      </c>
      <c r="BV10" s="35"/>
      <c r="BW10" s="28">
        <v>48.421136363636357</v>
      </c>
      <c r="BX10" s="29">
        <v>2.5732763112805448</v>
      </c>
      <c r="BY10" s="30">
        <v>17.069184012854706</v>
      </c>
      <c r="BZ10" s="29"/>
      <c r="CA10" s="29">
        <v>0.67484279746336706</v>
      </c>
      <c r="CB10" s="29">
        <v>3.7885035861813257E-2</v>
      </c>
      <c r="CC10" s="30">
        <v>0.25130089824558638</v>
      </c>
      <c r="CD10" s="31"/>
      <c r="CE10" s="33">
        <v>3.7200000000000001E-10</v>
      </c>
      <c r="CF10" s="32"/>
      <c r="CG10" s="34">
        <v>44</v>
      </c>
      <c r="CH10" s="35"/>
      <c r="CI10" s="28">
        <v>226.02045454545458</v>
      </c>
      <c r="CJ10" s="29">
        <v>27.636276717361493</v>
      </c>
      <c r="CK10" s="30">
        <v>183.31832094784576</v>
      </c>
      <c r="CL10" s="29"/>
      <c r="CM10" s="29">
        <v>1.8623980499694128</v>
      </c>
      <c r="CN10" s="29">
        <v>0.21841976738083788</v>
      </c>
      <c r="CO10" s="30">
        <v>1.4488328303978932</v>
      </c>
      <c r="CP10" s="31"/>
      <c r="CQ10" s="33">
        <v>3.0200000000000002E-4</v>
      </c>
      <c r="CR10" s="32"/>
      <c r="CS10" s="34">
        <v>44</v>
      </c>
      <c r="CT10" s="6"/>
      <c r="CU10" s="28">
        <v>0.91147187192206414</v>
      </c>
      <c r="CV10" s="29">
        <v>5.1320560763086472E-3</v>
      </c>
      <c r="CW10" s="30">
        <v>5.132056076308647E-2</v>
      </c>
      <c r="CX10" s="29"/>
      <c r="CY10" s="29">
        <v>0.96298407401028285</v>
      </c>
      <c r="CZ10" s="29">
        <v>5.2851991963817615E-3</v>
      </c>
      <c r="DA10" s="30">
        <v>5.285199196381761E-2</v>
      </c>
      <c r="DB10" s="31"/>
      <c r="DC10" s="33">
        <v>1.0600000000000001E-9</v>
      </c>
      <c r="DD10" s="32"/>
      <c r="DE10" s="34">
        <v>100</v>
      </c>
      <c r="DF10" s="35"/>
      <c r="DG10" s="28">
        <v>1.1271307149999998</v>
      </c>
      <c r="DH10" s="29">
        <v>3.9399656535564161E-2</v>
      </c>
      <c r="DI10" s="30">
        <v>0.40945324152216178</v>
      </c>
      <c r="DJ10" s="29"/>
      <c r="DK10" s="29">
        <v>1.3736472624287404</v>
      </c>
      <c r="DL10" s="29">
        <v>4.9946519737854252E-2</v>
      </c>
      <c r="DM10" s="30">
        <v>0.51905945908323192</v>
      </c>
      <c r="DN10" s="31"/>
      <c r="DO10" s="33">
        <v>1.06E-10</v>
      </c>
      <c r="DP10" s="32"/>
      <c r="DQ10" s="34">
        <v>108</v>
      </c>
      <c r="DR10" s="35"/>
      <c r="DS10" s="28">
        <v>6.6574007768603307</v>
      </c>
      <c r="DT10" s="29">
        <v>0.84277272142556003</v>
      </c>
      <c r="DU10" s="30">
        <v>3.6735611250667723</v>
      </c>
      <c r="DV10" s="29"/>
      <c r="DW10" s="29">
        <v>1.2168078086198251</v>
      </c>
      <c r="DX10" s="29">
        <v>0.14978470156716481</v>
      </c>
      <c r="DY10" s="30">
        <v>0.65289637741966988</v>
      </c>
      <c r="DZ10" s="31"/>
      <c r="EA10" s="33">
        <v>0.18</v>
      </c>
      <c r="EB10" s="32"/>
      <c r="EC10" s="34">
        <v>19</v>
      </c>
      <c r="ED10" s="35"/>
      <c r="EE10" s="28">
        <v>2.0043102651439217</v>
      </c>
      <c r="EF10" s="29">
        <v>0.19600404257950685</v>
      </c>
      <c r="EG10" s="30">
        <v>0.85436181412951373</v>
      </c>
      <c r="EH10" s="29"/>
      <c r="EI10" s="29">
        <v>1.1372827323341759</v>
      </c>
      <c r="EJ10" s="29">
        <v>9.3584162106855967E-2</v>
      </c>
      <c r="EK10" s="30">
        <v>0.40792390533971362</v>
      </c>
      <c r="EL10" s="31"/>
      <c r="EM10" s="43">
        <v>0.19500000000000001</v>
      </c>
      <c r="EN10" s="32"/>
      <c r="EO10" s="34">
        <v>19</v>
      </c>
      <c r="EP10" s="6"/>
      <c r="EQ10" s="28">
        <v>0.81819861569926478</v>
      </c>
      <c r="ER10" s="29">
        <v>9.4027204090138025E-2</v>
      </c>
      <c r="ES10" s="30">
        <v>0.48857968433330162</v>
      </c>
      <c r="ET10" s="29"/>
      <c r="EU10" s="29">
        <v>3.9215527669718404</v>
      </c>
      <c r="EV10" s="29">
        <v>0.41879435499653628</v>
      </c>
      <c r="EW10" s="30">
        <v>2.1761193023311134</v>
      </c>
      <c r="EX10" s="31"/>
      <c r="EY10" s="33">
        <v>2.04E-7</v>
      </c>
      <c r="EZ10" s="32"/>
      <c r="FA10" s="34">
        <v>27</v>
      </c>
      <c r="FB10" s="35"/>
      <c r="FC10" s="28">
        <v>-36.79635698820482</v>
      </c>
      <c r="FD10" s="29">
        <v>1.3462634234262585</v>
      </c>
      <c r="FE10" s="30">
        <v>6.9953899492376772</v>
      </c>
      <c r="FF10" s="29"/>
      <c r="FG10" s="29">
        <v>-6.0669219681190096</v>
      </c>
      <c r="FH10" s="29">
        <v>1.1377040465531092</v>
      </c>
      <c r="FI10" s="30">
        <v>5.9116836378200777</v>
      </c>
      <c r="FJ10" s="31"/>
      <c r="FK10" s="33">
        <v>1.9000000000000001E-5</v>
      </c>
      <c r="FL10" s="32"/>
      <c r="FM10" s="36">
        <v>27</v>
      </c>
    </row>
    <row r="11" spans="1:169" s="7" customFormat="1" ht="12.75">
      <c r="A11" s="27" t="s">
        <v>41</v>
      </c>
      <c r="C11" s="28">
        <v>-147.31805825391066</v>
      </c>
      <c r="D11" s="29">
        <v>18.382798333099252</v>
      </c>
      <c r="E11" s="30">
        <v>107.18921277294413</v>
      </c>
      <c r="F11" s="29"/>
      <c r="G11" s="29">
        <v>1.2653066153182329</v>
      </c>
      <c r="H11" s="29">
        <v>0.13920957650713281</v>
      </c>
      <c r="I11" s="30">
        <v>0.81172434391487791</v>
      </c>
      <c r="K11" s="33">
        <v>0.16600000000000001</v>
      </c>
      <c r="L11" s="32"/>
      <c r="M11" s="34">
        <v>34</v>
      </c>
      <c r="O11" s="28">
        <v>-19.259514285714285</v>
      </c>
      <c r="P11" s="29">
        <v>0.78186766312532419</v>
      </c>
      <c r="Q11" s="30">
        <v>4.6255914748750717</v>
      </c>
      <c r="R11" s="29"/>
      <c r="S11" s="29">
        <v>-4.5953714285714282</v>
      </c>
      <c r="T11" s="29">
        <v>0.78654224079797463</v>
      </c>
      <c r="U11" s="30">
        <v>4.6532466493387679</v>
      </c>
      <c r="W11" s="33">
        <v>4.0400000000000001E-4</v>
      </c>
      <c r="X11" s="32"/>
      <c r="Y11" s="34">
        <v>35</v>
      </c>
      <c r="AA11" s="28">
        <v>4.3037714285714284</v>
      </c>
      <c r="AB11" s="29">
        <v>0.29957792742096201</v>
      </c>
      <c r="AC11" s="30">
        <v>1.7723269198780374</v>
      </c>
      <c r="AD11" s="29"/>
      <c r="AE11" s="29">
        <v>0.78932198925358354</v>
      </c>
      <c r="AF11" s="29">
        <v>5.3235503079867338E-2</v>
      </c>
      <c r="AG11" s="30">
        <v>0.31494548351394053</v>
      </c>
      <c r="AI11" s="33">
        <v>2.92E-2</v>
      </c>
      <c r="AJ11" s="32"/>
      <c r="AK11" s="34">
        <v>35</v>
      </c>
      <c r="AM11" s="44">
        <v>-55.374262295081991</v>
      </c>
      <c r="AN11" s="47">
        <v>0.36596384272603266</v>
      </c>
      <c r="AO11" s="49">
        <v>4.0422027621461707</v>
      </c>
      <c r="AP11" s="47"/>
      <c r="AQ11" s="47">
        <v>-0.15657779990043907</v>
      </c>
      <c r="AR11" s="47">
        <v>0.35579138454776471</v>
      </c>
      <c r="AS11" s="49">
        <v>3.9778686082878507</v>
      </c>
      <c r="AT11" s="31"/>
      <c r="AU11" s="33">
        <v>0.747</v>
      </c>
      <c r="AV11" s="32"/>
      <c r="AW11" s="34">
        <v>125</v>
      </c>
      <c r="AX11" s="31"/>
      <c r="AY11" s="28">
        <v>-5.3172213114754117</v>
      </c>
      <c r="AZ11" s="29">
        <v>6.2573972495842775E-2</v>
      </c>
      <c r="BA11" s="30">
        <v>0.69115211649612962</v>
      </c>
      <c r="BB11" s="29"/>
      <c r="BC11" s="29">
        <v>0.99902453342781838</v>
      </c>
      <c r="BD11" s="29">
        <v>1.1557754021116988E-2</v>
      </c>
      <c r="BE11" s="30">
        <v>0.12921961829219564</v>
      </c>
      <c r="BF11" s="31"/>
      <c r="BG11" s="33">
        <v>1</v>
      </c>
      <c r="BH11" s="32"/>
      <c r="BI11" s="34">
        <v>125</v>
      </c>
      <c r="BK11" s="28">
        <v>2.1295142857142864</v>
      </c>
      <c r="BL11" s="29">
        <v>8.1307686891654588E-2</v>
      </c>
      <c r="BM11" s="30">
        <v>0.83315586447284318</v>
      </c>
      <c r="BN11" s="29"/>
      <c r="BO11" s="29">
        <v>0.85830260851425777</v>
      </c>
      <c r="BP11" s="29">
        <v>3.1589241756831754E-2</v>
      </c>
      <c r="BQ11" s="30">
        <v>0.32369340501625005</v>
      </c>
      <c r="BR11" s="31"/>
      <c r="BS11" s="33">
        <v>6.3E-3</v>
      </c>
      <c r="BT11" s="32"/>
      <c r="BU11" s="34">
        <v>105</v>
      </c>
      <c r="BV11" s="35"/>
      <c r="BW11" s="28">
        <v>66.663238095238128</v>
      </c>
      <c r="BX11" s="29">
        <v>0.95606240404356579</v>
      </c>
      <c r="BY11" s="30">
        <v>9.7967243834193916</v>
      </c>
      <c r="BZ11" s="29"/>
      <c r="CA11" s="29">
        <v>1.0811677854613617</v>
      </c>
      <c r="CB11" s="29">
        <v>1.5721927329409004E-2</v>
      </c>
      <c r="CC11" s="30">
        <v>0.16110181529044873</v>
      </c>
      <c r="CD11" s="31"/>
      <c r="CE11" s="33">
        <v>7.8700000000000003E-3</v>
      </c>
      <c r="CF11" s="32"/>
      <c r="CG11" s="34">
        <v>105</v>
      </c>
      <c r="CH11" s="31"/>
      <c r="CI11" s="28">
        <v>154.41019047619048</v>
      </c>
      <c r="CJ11" s="29">
        <v>3.95503154982242</v>
      </c>
      <c r="CK11" s="30">
        <v>40.527013568847224</v>
      </c>
      <c r="CL11" s="29"/>
      <c r="CM11" s="29">
        <v>1.0044528058051581</v>
      </c>
      <c r="CN11" s="29">
        <v>2.6619877010608081E-2</v>
      </c>
      <c r="CO11" s="30">
        <v>0.27277256912360071</v>
      </c>
      <c r="CP11" s="31"/>
      <c r="CQ11" s="33">
        <v>0.90300000000000002</v>
      </c>
      <c r="CR11" s="32"/>
      <c r="CS11" s="34">
        <v>105</v>
      </c>
      <c r="CU11" s="28">
        <v>0.92014936270157066</v>
      </c>
      <c r="CV11" s="29">
        <v>3.6155283454094834E-3</v>
      </c>
      <c r="CW11" s="30">
        <v>3.0678775327334682E-2</v>
      </c>
      <c r="CX11" s="29"/>
      <c r="CY11" s="29">
        <v>1.0018713048330057</v>
      </c>
      <c r="CZ11" s="29">
        <v>3.9303947866534648E-3</v>
      </c>
      <c r="DA11" s="30">
        <v>3.3350505676595026E-2</v>
      </c>
      <c r="DB11" s="31"/>
      <c r="DC11" s="33">
        <v>0.747</v>
      </c>
      <c r="DD11" s="32"/>
      <c r="DE11" s="34">
        <v>72</v>
      </c>
      <c r="DF11" s="31"/>
      <c r="DG11" s="28">
        <v>0.90116059085714328</v>
      </c>
      <c r="DH11" s="29">
        <v>3.0076217887196808E-2</v>
      </c>
      <c r="DI11" s="30">
        <v>0.35586660918908819</v>
      </c>
      <c r="DJ11" s="29"/>
      <c r="DK11" s="29">
        <v>0.9687164711485261</v>
      </c>
      <c r="DL11" s="29">
        <v>3.340904874965981E-2</v>
      </c>
      <c r="DM11" s="30">
        <v>0.39530119576090383</v>
      </c>
      <c r="DN11" s="31"/>
      <c r="DO11" s="33">
        <v>0.57299999999999995</v>
      </c>
      <c r="DP11" s="32"/>
      <c r="DQ11" s="34">
        <v>140</v>
      </c>
      <c r="DR11" s="31"/>
      <c r="DS11" s="28">
        <v>7.5608424135350463</v>
      </c>
      <c r="DT11" s="29">
        <v>0.59043666479045376</v>
      </c>
      <c r="DU11" s="30">
        <v>4.8329323907576658</v>
      </c>
      <c r="DV11" s="31"/>
      <c r="DW11" s="29">
        <v>0.91762622676578265</v>
      </c>
      <c r="DX11" s="29">
        <v>7.5721279142622042E-2</v>
      </c>
      <c r="DY11" s="30">
        <v>0.61980538211978886</v>
      </c>
      <c r="DZ11" s="31"/>
      <c r="EA11" s="33">
        <v>0.443</v>
      </c>
      <c r="EB11" s="32"/>
      <c r="EC11" s="34">
        <v>67</v>
      </c>
      <c r="ED11" s="31"/>
      <c r="EE11" s="28">
        <v>2.3673626778293437</v>
      </c>
      <c r="EF11" s="29">
        <v>0.1372244273732621</v>
      </c>
      <c r="EG11" s="30">
        <v>1.1232303469683407</v>
      </c>
      <c r="EH11" s="31"/>
      <c r="EI11" s="30">
        <v>0.96651654969226997</v>
      </c>
      <c r="EJ11" s="30">
        <v>6.3800910725476653E-2</v>
      </c>
      <c r="EK11" s="29">
        <v>0.52223296145476705</v>
      </c>
      <c r="EL11" s="31"/>
      <c r="EM11" s="43">
        <v>0.71199999999999997</v>
      </c>
      <c r="EN11" s="32"/>
      <c r="EO11" s="34">
        <v>67</v>
      </c>
      <c r="EQ11" s="28">
        <v>0.21275988432678727</v>
      </c>
      <c r="ER11" s="29">
        <v>1.7253021822994759E-2</v>
      </c>
      <c r="ES11" s="30">
        <v>9.9111064704281132E-2</v>
      </c>
      <c r="ET11" s="29"/>
      <c r="EU11" s="29">
        <v>1.1155887441249728</v>
      </c>
      <c r="EV11" s="29">
        <v>9.4954741419669419E-2</v>
      </c>
      <c r="EW11" s="29">
        <v>0.54547346067111036</v>
      </c>
      <c r="EX11" s="31"/>
      <c r="EY11" s="33">
        <v>0.34899999999999998</v>
      </c>
      <c r="EZ11" s="32"/>
      <c r="FA11" s="34">
        <v>33</v>
      </c>
      <c r="FB11" s="31"/>
      <c r="FC11" s="28">
        <v>-35.948247167873348</v>
      </c>
      <c r="FD11" s="29">
        <v>0.54895405305230405</v>
      </c>
      <c r="FE11" s="30">
        <v>3.24765597511333</v>
      </c>
      <c r="FF11" s="29"/>
      <c r="FG11" s="29">
        <v>-2.4245488029539461</v>
      </c>
      <c r="FH11" s="30">
        <v>0.53233888933959728</v>
      </c>
      <c r="FI11" s="29">
        <v>3.1493593409796952</v>
      </c>
      <c r="FJ11" s="31"/>
      <c r="FK11" s="33">
        <v>4.8199999999999996E-3</v>
      </c>
      <c r="FL11" s="32"/>
      <c r="FM11" s="36">
        <v>35</v>
      </c>
    </row>
    <row r="12" spans="1:169" s="7" customFormat="1" ht="12.75">
      <c r="A12" s="27" t="s">
        <v>42</v>
      </c>
      <c r="C12" s="28">
        <v>-66.357687823378171</v>
      </c>
      <c r="D12" s="29">
        <v>5.5957947920944591</v>
      </c>
      <c r="E12" s="30">
        <v>45.803554412299803</v>
      </c>
      <c r="F12" s="29"/>
      <c r="G12" s="29">
        <v>0.701357137259218</v>
      </c>
      <c r="H12" s="29">
        <v>6.6381709636489941E-2</v>
      </c>
      <c r="I12" s="30">
        <v>0.54335771097467511</v>
      </c>
      <c r="K12" s="33">
        <v>1.49E-3</v>
      </c>
      <c r="L12" s="32"/>
      <c r="M12" s="34">
        <v>67</v>
      </c>
      <c r="O12" s="28">
        <v>-21.364768571428581</v>
      </c>
      <c r="P12" s="29">
        <v>0.98270881852478542</v>
      </c>
      <c r="Q12" s="30">
        <v>8.2219318618221706</v>
      </c>
      <c r="R12" s="31"/>
      <c r="S12" s="29">
        <v>-1.4418831836734711</v>
      </c>
      <c r="T12" s="29">
        <v>0.83302777666792283</v>
      </c>
      <c r="U12" s="30">
        <v>6.9696104173060629</v>
      </c>
      <c r="W12" s="33">
        <v>0.192</v>
      </c>
      <c r="X12" s="32"/>
      <c r="Y12" s="34">
        <v>70</v>
      </c>
      <c r="AA12" s="28">
        <v>5.8884428571428558</v>
      </c>
      <c r="AB12" s="29">
        <v>0.22434561904564784</v>
      </c>
      <c r="AC12" s="30">
        <v>1.8770101158353534</v>
      </c>
      <c r="AD12" s="29"/>
      <c r="AE12" s="29">
        <v>1.3854895707545702</v>
      </c>
      <c r="AF12" s="29">
        <v>5.1987764806563835E-2</v>
      </c>
      <c r="AG12" s="30">
        <v>0.4349608468250698</v>
      </c>
      <c r="AI12" s="33">
        <v>1.86E-7</v>
      </c>
      <c r="AJ12" s="32"/>
      <c r="AK12" s="34">
        <v>70</v>
      </c>
      <c r="AM12" s="28">
        <v>-54.934962962962949</v>
      </c>
      <c r="AN12" s="29">
        <v>0.56350498208288125</v>
      </c>
      <c r="AO12" s="30">
        <v>6.5473362333357237</v>
      </c>
      <c r="AP12" s="31"/>
      <c r="AQ12" s="29">
        <v>0.42704709020471909</v>
      </c>
      <c r="AR12" s="29">
        <v>0.41367198674035804</v>
      </c>
      <c r="AS12" s="30">
        <v>4.8064341463138263</v>
      </c>
      <c r="AT12" s="31"/>
      <c r="AU12" s="33">
        <v>0.43099999999999999</v>
      </c>
      <c r="AV12" s="32"/>
      <c r="AW12" s="34">
        <v>135</v>
      </c>
      <c r="AX12" s="31"/>
      <c r="AY12" s="28">
        <v>-5.3250074074074041</v>
      </c>
      <c r="AZ12" s="29">
        <v>5.5585030154332464E-2</v>
      </c>
      <c r="BA12" s="30">
        <v>0.64583968825850013</v>
      </c>
      <c r="BB12" s="29"/>
      <c r="BC12" s="29">
        <v>1.0003339215177856</v>
      </c>
      <c r="BD12" s="29">
        <v>1.0551438022842731E-2</v>
      </c>
      <c r="BE12" s="30">
        <v>0.12259663122302883</v>
      </c>
      <c r="BF12" s="31"/>
      <c r="BG12" s="33">
        <v>1</v>
      </c>
      <c r="BH12" s="32"/>
      <c r="BI12" s="34">
        <v>135</v>
      </c>
      <c r="BK12" s="28">
        <v>2.3799941747572824</v>
      </c>
      <c r="BL12" s="29">
        <v>0.24611102219952841</v>
      </c>
      <c r="BM12" s="30">
        <v>2.4977540772770177</v>
      </c>
      <c r="BN12" s="29"/>
      <c r="BO12" s="29">
        <v>1.3221721304240399</v>
      </c>
      <c r="BP12" s="29">
        <v>0.14329435182625005</v>
      </c>
      <c r="BQ12" s="30">
        <v>1.454278838574786</v>
      </c>
      <c r="BR12" s="31"/>
      <c r="BS12" s="33">
        <v>0.03</v>
      </c>
      <c r="BT12" s="32"/>
      <c r="BU12" s="31">
        <v>103</v>
      </c>
      <c r="BV12" s="35"/>
      <c r="BW12" s="28">
        <v>60.040679611650482</v>
      </c>
      <c r="BX12" s="29">
        <v>1.1516753723927224</v>
      </c>
      <c r="BY12" s="30">
        <v>11.688228472600942</v>
      </c>
      <c r="BZ12" s="29"/>
      <c r="CA12" s="29">
        <v>0.90595944848588417</v>
      </c>
      <c r="CB12" s="29">
        <v>1.8620686821210854E-2</v>
      </c>
      <c r="CC12" s="30">
        <v>0.1889793314160107</v>
      </c>
      <c r="CD12" s="31"/>
      <c r="CE12" s="33">
        <v>1.9499999999999999E-3</v>
      </c>
      <c r="CF12" s="32"/>
      <c r="CG12" s="34">
        <v>103</v>
      </c>
      <c r="CH12" s="31"/>
      <c r="CI12" s="28">
        <v>252.13174757281556</v>
      </c>
      <c r="CJ12" s="29">
        <v>7.7928615743990566</v>
      </c>
      <c r="CK12" s="30">
        <v>79.088907100349857</v>
      </c>
      <c r="CL12" s="29"/>
      <c r="CM12" s="29">
        <v>1.667849565555986</v>
      </c>
      <c r="CN12" s="29">
        <v>4.9889218820419072E-2</v>
      </c>
      <c r="CO12" s="30">
        <v>0.50632027207559116</v>
      </c>
      <c r="CP12" s="31"/>
      <c r="CQ12" s="33">
        <v>1.128E-23</v>
      </c>
      <c r="CR12" s="32"/>
      <c r="CS12" s="34">
        <v>103</v>
      </c>
      <c r="CU12" s="28">
        <v>0.8945884285677852</v>
      </c>
      <c r="CV12" s="29">
        <v>3.2717824883633328E-3</v>
      </c>
      <c r="CW12" s="30">
        <v>3.9668254508115952E-2</v>
      </c>
      <c r="CX12" s="29"/>
      <c r="CY12" s="29">
        <v>0.96074878272196129</v>
      </c>
      <c r="CZ12" s="29">
        <v>3.4418446921607188E-3</v>
      </c>
      <c r="DA12" s="30">
        <v>4.1730149150085383E-2</v>
      </c>
      <c r="DB12" s="31"/>
      <c r="DC12" s="33">
        <v>6.4839999999999997E-17</v>
      </c>
      <c r="DD12" s="32"/>
      <c r="DE12" s="34">
        <v>147</v>
      </c>
      <c r="DF12" s="31"/>
      <c r="DG12" s="28">
        <v>1.0723571847682114</v>
      </c>
      <c r="DH12" s="29">
        <v>4.6226171623407371E-2</v>
      </c>
      <c r="DI12" s="30">
        <v>0.56803670690058727</v>
      </c>
      <c r="DJ12" s="29"/>
      <c r="DK12" s="29">
        <v>1.1024595158737838</v>
      </c>
      <c r="DL12" s="29">
        <v>4.3001630994894784E-2</v>
      </c>
      <c r="DM12" s="30">
        <v>0.52841288828092137</v>
      </c>
      <c r="DN12" s="31"/>
      <c r="DO12" s="33">
        <v>0.14000000000000001</v>
      </c>
      <c r="DP12" s="32"/>
      <c r="DQ12" s="34">
        <v>151</v>
      </c>
      <c r="DR12" s="31"/>
      <c r="DS12" s="28">
        <v>5.5312985029376991</v>
      </c>
      <c r="DT12" s="29">
        <v>0.48442201582966349</v>
      </c>
      <c r="DU12" s="30">
        <v>3.7523167996890248</v>
      </c>
      <c r="DV12" s="31"/>
      <c r="DW12" s="29">
        <v>1.515983744947021</v>
      </c>
      <c r="DX12" s="29">
        <v>0.1124249234266501</v>
      </c>
      <c r="DY12" s="30">
        <v>0.8708397122601198</v>
      </c>
      <c r="DZ12" s="31"/>
      <c r="EA12" s="33">
        <v>2.6499999999999999E-4</v>
      </c>
      <c r="EB12" s="32"/>
      <c r="EC12" s="34">
        <v>60</v>
      </c>
      <c r="ED12" s="31"/>
      <c r="EE12" s="28">
        <v>2.7034984792581156</v>
      </c>
      <c r="EF12" s="29">
        <v>0.16951800838964709</v>
      </c>
      <c r="EG12" s="30">
        <v>1.2798328971386734</v>
      </c>
      <c r="EH12" s="31"/>
      <c r="EI12" s="29">
        <v>1.6493728290693275</v>
      </c>
      <c r="EJ12" s="29">
        <v>0.11651680108232512</v>
      </c>
      <c r="EK12" s="30">
        <v>0.87968255709893028</v>
      </c>
      <c r="EL12" s="31"/>
      <c r="EM12" s="43">
        <v>4.4299999999999999E-6</v>
      </c>
      <c r="EN12" s="32"/>
      <c r="EO12" s="34">
        <v>57</v>
      </c>
      <c r="EQ12" s="28">
        <v>0.50752288879477969</v>
      </c>
      <c r="ER12" s="29">
        <v>2.3332902787468253E-2</v>
      </c>
      <c r="ES12" s="30">
        <v>0.17922342703139335</v>
      </c>
      <c r="ET12" s="29"/>
      <c r="EU12" s="29">
        <v>2.4215802660139731</v>
      </c>
      <c r="EV12" s="29">
        <v>0.13330660823022472</v>
      </c>
      <c r="EW12" s="30">
        <v>1.0239474869703771</v>
      </c>
      <c r="EX12" s="31"/>
      <c r="EY12" s="33">
        <v>2.7170000000000002E-15</v>
      </c>
      <c r="EZ12" s="32"/>
      <c r="FA12" s="34">
        <v>59</v>
      </c>
      <c r="FB12" s="31"/>
      <c r="FC12" s="28">
        <v>-39.573656457413364</v>
      </c>
      <c r="FD12" s="29">
        <v>0.84742929703205461</v>
      </c>
      <c r="FE12" s="30">
        <v>6.8845481543020668</v>
      </c>
      <c r="FF12" s="29"/>
      <c r="FG12" s="29">
        <v>-2.7889068332965499</v>
      </c>
      <c r="FH12" s="29">
        <v>0.55601579556021929</v>
      </c>
      <c r="FI12" s="30">
        <v>4.5170936767154384</v>
      </c>
      <c r="FJ12" s="31"/>
      <c r="FK12" s="33">
        <v>6.4700000000000001E-4</v>
      </c>
      <c r="FL12" s="32"/>
      <c r="FM12" s="36">
        <v>66</v>
      </c>
    </row>
    <row r="13" spans="1:169" s="7" customFormat="1" ht="12.75">
      <c r="A13" s="27" t="s">
        <v>43</v>
      </c>
      <c r="C13" s="28">
        <v>-118.39870876843983</v>
      </c>
      <c r="D13" s="29">
        <v>13.229749962859273</v>
      </c>
      <c r="E13" s="30">
        <v>92.608249740014912</v>
      </c>
      <c r="F13" s="29"/>
      <c r="G13" s="29">
        <v>1.6296837466834091</v>
      </c>
      <c r="H13" s="29">
        <v>0.17787423585914489</v>
      </c>
      <c r="I13" s="30">
        <v>1.2451196510140141</v>
      </c>
      <c r="K13" s="33">
        <v>5.0400000000000002E-3</v>
      </c>
      <c r="L13" s="32"/>
      <c r="M13" s="34">
        <v>49</v>
      </c>
      <c r="O13" s="28">
        <v>-17.633764705882353</v>
      </c>
      <c r="P13" s="29">
        <v>1.3568073319921419</v>
      </c>
      <c r="Q13" s="30">
        <v>9.6895424527440586</v>
      </c>
      <c r="R13" s="31"/>
      <c r="S13" s="29">
        <v>-0.21930891265597283</v>
      </c>
      <c r="T13" s="29">
        <v>1.2315559351422478</v>
      </c>
      <c r="U13" s="30">
        <v>8.7950685665655239</v>
      </c>
      <c r="W13" s="33">
        <v>0.874</v>
      </c>
      <c r="X13" s="32"/>
      <c r="Y13" s="34">
        <v>51</v>
      </c>
      <c r="AA13" s="28">
        <v>5.0321764705882366</v>
      </c>
      <c r="AB13" s="29">
        <v>0.34074907530078297</v>
      </c>
      <c r="AC13" s="30">
        <v>2.4334351333526998</v>
      </c>
      <c r="AD13" s="29"/>
      <c r="AE13" s="29">
        <v>0.90051175461113797</v>
      </c>
      <c r="AF13" s="29">
        <v>6.0839674578309549E-2</v>
      </c>
      <c r="AG13" s="30">
        <v>0.43448218161683555</v>
      </c>
      <c r="AI13" s="33">
        <v>0.16900000000000001</v>
      </c>
      <c r="AJ13" s="32"/>
      <c r="AK13" s="34">
        <v>51</v>
      </c>
      <c r="AM13" s="28">
        <v>-47.576788990825698</v>
      </c>
      <c r="AN13" s="29">
        <v>0.63861366957865051</v>
      </c>
      <c r="AO13" s="30">
        <v>6.6673224511812368</v>
      </c>
      <c r="AP13" s="31"/>
      <c r="AQ13" s="29">
        <v>8.1621740291971197</v>
      </c>
      <c r="AR13" s="29">
        <v>0.50456937948874747</v>
      </c>
      <c r="AS13" s="30">
        <v>5.2678589768733284</v>
      </c>
      <c r="AT13" s="31"/>
      <c r="AU13" s="33">
        <v>4.5139999999999999E-23</v>
      </c>
      <c r="AV13" s="32"/>
      <c r="AW13" s="34">
        <v>109</v>
      </c>
      <c r="AX13" s="31"/>
      <c r="AY13" s="28">
        <v>-4.8428073394495437</v>
      </c>
      <c r="AZ13" s="29">
        <v>5.0614444889193526E-2</v>
      </c>
      <c r="BA13" s="30">
        <v>0.52843031842154153</v>
      </c>
      <c r="BB13" s="29"/>
      <c r="BC13" s="29">
        <v>0.85830263569274079</v>
      </c>
      <c r="BD13" s="29">
        <v>8.2769791440015297E-3</v>
      </c>
      <c r="BE13" s="30">
        <v>8.6414199231236055E-2</v>
      </c>
      <c r="BF13" s="31"/>
      <c r="BG13" s="33">
        <v>3.8700000000000001E-9</v>
      </c>
      <c r="BH13" s="32"/>
      <c r="BI13" s="34">
        <v>109</v>
      </c>
      <c r="BK13" s="28">
        <v>2.1338688524590168</v>
      </c>
      <c r="BL13" s="29">
        <v>0.10161057256264258</v>
      </c>
      <c r="BM13" s="30">
        <v>0.79360394142606872</v>
      </c>
      <c r="BN13" s="29"/>
      <c r="BO13" s="29">
        <v>0.99474843239539457</v>
      </c>
      <c r="BP13" s="29">
        <v>5.0027125536514686E-2</v>
      </c>
      <c r="BQ13" s="30">
        <v>0.39072434100810532</v>
      </c>
      <c r="BR13" s="31"/>
      <c r="BS13" s="33">
        <v>0.95499999999999996</v>
      </c>
      <c r="BT13" s="32"/>
      <c r="BU13" s="31">
        <v>61</v>
      </c>
      <c r="BV13" s="35"/>
      <c r="BW13" s="28">
        <v>59.124098360655751</v>
      </c>
      <c r="BX13" s="29">
        <v>1.1883278736770637</v>
      </c>
      <c r="BY13" s="30">
        <v>9.2811373902571308</v>
      </c>
      <c r="BZ13" s="29"/>
      <c r="CA13" s="29">
        <v>0.95111238025378997</v>
      </c>
      <c r="CB13" s="29">
        <v>2.0914396464308212E-2</v>
      </c>
      <c r="CC13" s="30">
        <v>0.16334665820714647</v>
      </c>
      <c r="CD13" s="31"/>
      <c r="CE13" s="33">
        <v>0.33300000000000002</v>
      </c>
      <c r="CF13" s="32"/>
      <c r="CG13" s="34">
        <v>61</v>
      </c>
      <c r="CH13" s="31"/>
      <c r="CI13" s="28">
        <v>159.50180327868858</v>
      </c>
      <c r="CJ13" s="29">
        <v>5.8557045163636188</v>
      </c>
      <c r="CK13" s="30">
        <v>45.734514301134084</v>
      </c>
      <c r="CL13" s="29"/>
      <c r="CM13" s="29">
        <v>1.0579210052651862</v>
      </c>
      <c r="CN13" s="29">
        <v>4.4865214751307031E-2</v>
      </c>
      <c r="CO13" s="30">
        <v>0.35040852897087815</v>
      </c>
      <c r="CP13" s="31"/>
      <c r="CQ13" s="33">
        <v>0.36799999999999999</v>
      </c>
      <c r="CR13" s="32"/>
      <c r="CS13" s="34">
        <v>61</v>
      </c>
      <c r="CU13" s="28">
        <v>0.92606353122882945</v>
      </c>
      <c r="CV13" s="29">
        <v>2.6274584929798749E-3</v>
      </c>
      <c r="CW13" s="30">
        <v>2.793026689728411E-2</v>
      </c>
      <c r="CX13" s="29"/>
      <c r="CY13" s="29">
        <v>1.0003657829129615</v>
      </c>
      <c r="CZ13" s="29">
        <v>3.0613343082841536E-3</v>
      </c>
      <c r="DA13" s="30">
        <v>3.2542430078587724E-2</v>
      </c>
      <c r="DB13" s="31"/>
      <c r="DC13" s="33">
        <v>0.93200000000000005</v>
      </c>
      <c r="DD13" s="32"/>
      <c r="DE13" s="34">
        <v>113</v>
      </c>
      <c r="DF13" s="31"/>
      <c r="DG13" s="28">
        <v>1.1147592226086951</v>
      </c>
      <c r="DH13" s="29">
        <v>2.2235411355731635E-2</v>
      </c>
      <c r="DI13" s="30">
        <v>0.23844822202784177</v>
      </c>
      <c r="DJ13" s="29"/>
      <c r="DK13" s="29">
        <v>1.1320117387998236</v>
      </c>
      <c r="DL13" s="29">
        <v>2.3880057172785393E-2</v>
      </c>
      <c r="DM13" s="30">
        <v>0.25608508354877368</v>
      </c>
      <c r="DN13" s="31"/>
      <c r="DO13" s="33">
        <v>9.0799999999999995E-4</v>
      </c>
      <c r="DP13" s="32"/>
      <c r="DQ13" s="34">
        <v>115</v>
      </c>
      <c r="DR13" s="31"/>
      <c r="DS13" s="28">
        <v>3.5742562377242288</v>
      </c>
      <c r="DT13" s="29">
        <v>0.22069911157692249</v>
      </c>
      <c r="DU13" s="30">
        <v>1.9113103721827118</v>
      </c>
      <c r="DV13" s="31"/>
      <c r="DW13" s="29">
        <v>0.96690097469357639</v>
      </c>
      <c r="DX13" s="29">
        <v>4.2449370119725112E-2</v>
      </c>
      <c r="DY13" s="30">
        <v>0.36762232898330027</v>
      </c>
      <c r="DZ13" s="31"/>
      <c r="EA13" s="33">
        <v>0.77300000000000002</v>
      </c>
      <c r="EB13" s="32"/>
      <c r="EC13" s="34">
        <v>75</v>
      </c>
      <c r="ED13" s="31"/>
      <c r="EE13" s="28">
        <v>2.0599169146969065</v>
      </c>
      <c r="EF13" s="29">
        <v>0.14388050881854211</v>
      </c>
      <c r="EG13" s="30">
        <v>1.2377069364446942</v>
      </c>
      <c r="EH13" s="31"/>
      <c r="EI13" s="29">
        <v>1.4304815407488796</v>
      </c>
      <c r="EJ13" s="29">
        <v>7.2644140650097569E-2</v>
      </c>
      <c r="EK13" s="30">
        <v>0.62490852661693275</v>
      </c>
      <c r="EL13" s="31"/>
      <c r="EM13" s="43">
        <v>1.9000000000000001E-4</v>
      </c>
      <c r="EN13" s="32"/>
      <c r="EO13" s="34">
        <v>74</v>
      </c>
      <c r="EQ13" s="28">
        <v>0.29903311523025067</v>
      </c>
      <c r="ER13" s="29">
        <v>1.5226976041261489E-2</v>
      </c>
      <c r="ES13" s="30">
        <v>0.12648476254442448</v>
      </c>
      <c r="ET13" s="29"/>
      <c r="EU13" s="29">
        <v>1.0235384278101611</v>
      </c>
      <c r="EV13" s="29">
        <v>5.2244573939348934E-2</v>
      </c>
      <c r="EW13" s="30">
        <v>0.43397602459258361</v>
      </c>
      <c r="EX13" s="31"/>
      <c r="EY13" s="33">
        <v>0.77800000000000002</v>
      </c>
      <c r="EZ13" s="32"/>
      <c r="FA13" s="34">
        <v>69</v>
      </c>
      <c r="FB13" s="31"/>
      <c r="FC13" s="28">
        <v>-32.153028845082254</v>
      </c>
      <c r="FD13" s="29">
        <v>0.5730412849205806</v>
      </c>
      <c r="FE13" s="30">
        <v>4.7944073664677376</v>
      </c>
      <c r="FF13" s="29"/>
      <c r="FG13" s="29">
        <v>2.5154047931060664</v>
      </c>
      <c r="FH13" s="29">
        <v>0.48125415921642062</v>
      </c>
      <c r="FI13" s="30">
        <v>4.0264611761964471</v>
      </c>
      <c r="FJ13" s="31"/>
      <c r="FK13" s="33">
        <v>3.3E-4</v>
      </c>
      <c r="FL13" s="32"/>
      <c r="FM13" s="36">
        <v>70</v>
      </c>
    </row>
    <row r="14" spans="1:169" s="7" customFormat="1" ht="12.75">
      <c r="A14" s="27" t="s">
        <v>44</v>
      </c>
      <c r="C14" s="28">
        <v>-20.927908598923388</v>
      </c>
      <c r="D14" s="29">
        <v>1.9081470275842116</v>
      </c>
      <c r="E14" s="30">
        <v>10.451351700443052</v>
      </c>
      <c r="F14" s="31"/>
      <c r="G14" s="29">
        <v>0.14965907837847506</v>
      </c>
      <c r="H14" s="29">
        <v>1.4720254009895E-2</v>
      </c>
      <c r="I14" s="30">
        <v>8.0626151734253665E-2</v>
      </c>
      <c r="K14" s="33">
        <v>3.8749999999999999E-14</v>
      </c>
      <c r="L14" s="32"/>
      <c r="M14" s="34">
        <v>30</v>
      </c>
      <c r="O14" s="28">
        <v>-9.6742967741935466</v>
      </c>
      <c r="P14" s="29">
        <v>1.8532153980644857</v>
      </c>
      <c r="Q14" s="30">
        <v>10.318266649991296</v>
      </c>
      <c r="R14" s="31"/>
      <c r="S14" s="29">
        <v>9.4691031077891381</v>
      </c>
      <c r="T14" s="29">
        <v>1.6241916862985519</v>
      </c>
      <c r="U14" s="30">
        <v>9.0431165893778758</v>
      </c>
      <c r="W14" s="33">
        <v>3.49E-6</v>
      </c>
      <c r="X14" s="32"/>
      <c r="Y14" s="34">
        <v>31</v>
      </c>
      <c r="AA14" s="28">
        <v>10.213258064516129</v>
      </c>
      <c r="AB14" s="29">
        <v>0.84122139308786725</v>
      </c>
      <c r="AC14" s="30">
        <v>4.6837224936848525</v>
      </c>
      <c r="AD14" s="29"/>
      <c r="AE14" s="29">
        <v>2.0179021637015571</v>
      </c>
      <c r="AF14" s="29">
        <v>0.16593010501642408</v>
      </c>
      <c r="AG14" s="30">
        <v>0.92385972543108896</v>
      </c>
      <c r="AI14" s="33">
        <v>1.57E-6</v>
      </c>
      <c r="AJ14" s="32"/>
      <c r="AK14" s="34">
        <v>31</v>
      </c>
      <c r="AM14" s="28">
        <v>-51.532307692307683</v>
      </c>
      <c r="AN14" s="29">
        <v>0.80844709286508387</v>
      </c>
      <c r="AO14" s="30">
        <v>5.0487504767534528</v>
      </c>
      <c r="AP14" s="31"/>
      <c r="AQ14" s="29">
        <v>6.2621157330771293</v>
      </c>
      <c r="AR14" s="29">
        <v>0.59742096826320001</v>
      </c>
      <c r="AS14" s="30">
        <v>3.9175512725149102</v>
      </c>
      <c r="AT14" s="31"/>
      <c r="AU14" s="33">
        <v>1.485E-13</v>
      </c>
      <c r="AV14" s="32"/>
      <c r="AW14" s="34">
        <v>43</v>
      </c>
      <c r="AX14" s="31"/>
      <c r="AY14" s="28">
        <v>-6.0222564102564098</v>
      </c>
      <c r="AZ14" s="29">
        <v>0.26383319045543824</v>
      </c>
      <c r="BA14" s="30">
        <v>1.6476377463052752</v>
      </c>
      <c r="BB14" s="31"/>
      <c r="BC14" s="29">
        <v>1.1136912121736766</v>
      </c>
      <c r="BD14" s="29">
        <v>4.7924636648640911E-2</v>
      </c>
      <c r="BE14" s="30">
        <v>0.31426285862297343</v>
      </c>
      <c r="BF14" s="31"/>
      <c r="BG14" s="33">
        <v>3.6299999999999999E-2</v>
      </c>
      <c r="BH14" s="32"/>
      <c r="BI14" s="34">
        <v>43</v>
      </c>
      <c r="BK14" s="28">
        <v>3.4279538461538457</v>
      </c>
      <c r="BL14" s="29">
        <v>0.83647824443450347</v>
      </c>
      <c r="BM14" s="30">
        <v>3.0159652011187026</v>
      </c>
      <c r="BN14" s="29"/>
      <c r="BO14" s="29">
        <v>1.3781567158967531</v>
      </c>
      <c r="BP14" s="29">
        <v>0.32569260894723323</v>
      </c>
      <c r="BQ14" s="30">
        <v>1.1743014015988911</v>
      </c>
      <c r="BR14" s="31"/>
      <c r="BS14" s="33">
        <v>0.27100000000000002</v>
      </c>
      <c r="BT14" s="32"/>
      <c r="BU14" s="31">
        <v>13</v>
      </c>
      <c r="BV14" s="35"/>
      <c r="BW14" s="28">
        <v>47.684615384615384</v>
      </c>
      <c r="BX14" s="29">
        <v>2.0146697939608527</v>
      </c>
      <c r="BY14" s="30">
        <v>7.2639952452543248</v>
      </c>
      <c r="BZ14" s="29"/>
      <c r="CA14" s="29">
        <v>0.75457204457735527</v>
      </c>
      <c r="CB14" s="29">
        <v>3.3181572806634613E-2</v>
      </c>
      <c r="CC14" s="30">
        <v>0.11963786215486265</v>
      </c>
      <c r="CD14" s="31"/>
      <c r="CE14" s="33">
        <v>2.52E-6</v>
      </c>
      <c r="CF14" s="32"/>
      <c r="CG14" s="34">
        <v>13</v>
      </c>
      <c r="CH14" s="31"/>
      <c r="CI14" s="28">
        <v>158.27769230769229</v>
      </c>
      <c r="CJ14" s="29">
        <v>17.835335646775398</v>
      </c>
      <c r="CK14" s="30">
        <v>64.306217189559391</v>
      </c>
      <c r="CL14" s="29"/>
      <c r="CM14" s="29">
        <v>1.0043184010646116</v>
      </c>
      <c r="CN14" s="29">
        <v>0.11319196290344335</v>
      </c>
      <c r="CO14" s="30">
        <v>0.40811942621878272</v>
      </c>
      <c r="CP14" s="31"/>
      <c r="CQ14" s="33">
        <v>0.97099999999999997</v>
      </c>
      <c r="CR14" s="32"/>
      <c r="CS14" s="34">
        <v>13</v>
      </c>
      <c r="CU14" s="28">
        <v>0.91782898045396499</v>
      </c>
      <c r="CV14" s="29">
        <v>7.7433215413058899E-3</v>
      </c>
      <c r="CW14" s="30">
        <v>3.9483347639142088E-2</v>
      </c>
      <c r="CX14" s="29"/>
      <c r="CY14" s="29">
        <v>1.0070875324593738</v>
      </c>
      <c r="CZ14" s="29">
        <v>8.2758576699819338E-3</v>
      </c>
      <c r="DA14" s="30">
        <v>4.2198759750954391E-2</v>
      </c>
      <c r="DB14" s="31"/>
      <c r="DC14" s="33">
        <v>0.44400000000000001</v>
      </c>
      <c r="DD14" s="32"/>
      <c r="DE14" s="34">
        <v>26</v>
      </c>
      <c r="DF14" s="31"/>
      <c r="DG14" s="28">
        <v>2.2052101961290318</v>
      </c>
      <c r="DH14" s="29">
        <v>0.15637477678035575</v>
      </c>
      <c r="DI14" s="30">
        <v>1.2312962236653604</v>
      </c>
      <c r="DJ14" s="29"/>
      <c r="DK14" s="29">
        <v>2.2874257023025737</v>
      </c>
      <c r="DL14" s="29">
        <v>0.15360470463937659</v>
      </c>
      <c r="DM14" s="30">
        <v>1.2094846538157098</v>
      </c>
      <c r="DN14" s="31"/>
      <c r="DO14" s="33">
        <v>1.1319999999999999E-11</v>
      </c>
      <c r="DP14" s="32"/>
      <c r="DQ14" s="34">
        <v>62</v>
      </c>
      <c r="DR14" s="31"/>
      <c r="DS14" s="50" t="s">
        <v>45</v>
      </c>
      <c r="DT14" s="29"/>
      <c r="DU14" s="30"/>
      <c r="DV14" s="31"/>
      <c r="DW14" s="29"/>
      <c r="DX14" s="29"/>
      <c r="DY14" s="30"/>
      <c r="DZ14" s="31"/>
      <c r="EA14" s="33"/>
      <c r="EB14" s="32"/>
      <c r="EC14" s="34"/>
      <c r="ED14" s="31"/>
      <c r="EE14" s="50" t="s">
        <v>45</v>
      </c>
      <c r="EF14" s="29"/>
      <c r="EG14" s="30"/>
      <c r="EH14" s="31"/>
      <c r="EI14" s="29"/>
      <c r="EJ14" s="29"/>
      <c r="EK14" s="30"/>
      <c r="EL14" s="31"/>
      <c r="EM14" s="33"/>
      <c r="EN14" s="32"/>
      <c r="EO14" s="34"/>
      <c r="EQ14" s="28">
        <v>0.82796689429755588</v>
      </c>
      <c r="ER14" s="29">
        <v>0.1696306412440875</v>
      </c>
      <c r="ES14" s="30">
        <v>0.65697664854483584</v>
      </c>
      <c r="ET14" s="29"/>
      <c r="EU14" s="29">
        <v>4.7234216211498374</v>
      </c>
      <c r="EV14" s="29">
        <v>0.96715670146711408</v>
      </c>
      <c r="EW14" s="30">
        <v>3.7457817979550314</v>
      </c>
      <c r="EX14" s="31"/>
      <c r="EY14" s="33">
        <v>1.82E-3</v>
      </c>
      <c r="EZ14" s="32"/>
      <c r="FA14" s="34">
        <v>15</v>
      </c>
      <c r="FB14" s="31"/>
      <c r="FC14" s="28">
        <v>-33.93589501493814</v>
      </c>
      <c r="FD14" s="29">
        <v>1.1893825476315003</v>
      </c>
      <c r="FE14" s="30">
        <v>4.7575301905260012</v>
      </c>
      <c r="FF14" s="29"/>
      <c r="FG14" s="29">
        <v>3.728584626105603</v>
      </c>
      <c r="FH14" s="29">
        <v>1.0005748915861881</v>
      </c>
      <c r="FI14" s="30">
        <v>4.0022995663447523</v>
      </c>
      <c r="FJ14" s="31"/>
      <c r="FK14" s="33">
        <v>2.64E-3</v>
      </c>
      <c r="FL14" s="32"/>
      <c r="FM14" s="36">
        <v>15</v>
      </c>
    </row>
    <row r="15" spans="1:169" s="7" customFormat="1" ht="12.75">
      <c r="A15" s="27" t="s">
        <v>46</v>
      </c>
      <c r="C15" s="28">
        <v>-29.165742426198044</v>
      </c>
      <c r="D15" s="29">
        <v>2.4645647383608513</v>
      </c>
      <c r="E15" s="30">
        <v>15.972205003756089</v>
      </c>
      <c r="F15" s="31"/>
      <c r="G15" s="29">
        <v>0.45935358364863599</v>
      </c>
      <c r="H15" s="29">
        <v>3.8816314982032106E-2</v>
      </c>
      <c r="I15" s="30">
        <v>0.25155847226627426</v>
      </c>
      <c r="K15" s="33">
        <v>1.07E-3</v>
      </c>
      <c r="L15" s="32"/>
      <c r="M15" s="34">
        <v>42</v>
      </c>
      <c r="O15" s="28">
        <v>-19.029318181818184</v>
      </c>
      <c r="P15" s="29">
        <v>0.59466731667272166</v>
      </c>
      <c r="Q15" s="30">
        <v>3.9445767289817475</v>
      </c>
      <c r="R15" s="31"/>
      <c r="S15" s="29">
        <v>5.3342112299465247</v>
      </c>
      <c r="T15" s="29">
        <v>0.59466731667272466</v>
      </c>
      <c r="U15" s="30">
        <v>3.944576728981767</v>
      </c>
      <c r="W15" s="33">
        <v>2.0999999999999999E-3</v>
      </c>
      <c r="X15" s="32"/>
      <c r="Y15" s="34">
        <v>44</v>
      </c>
      <c r="AA15" s="28">
        <v>5.9873636363636384</v>
      </c>
      <c r="AB15" s="29">
        <v>0.2373213940434534</v>
      </c>
      <c r="AC15" s="30">
        <v>1.5742120375324398</v>
      </c>
      <c r="AD15" s="29"/>
      <c r="AE15" s="29">
        <v>1.2700287210294194</v>
      </c>
      <c r="AF15" s="29">
        <v>5.0340183903208331E-2</v>
      </c>
      <c r="AG15" s="30">
        <v>0.33391900376886119</v>
      </c>
      <c r="AI15" s="33">
        <v>3.5500000000000002E-3</v>
      </c>
      <c r="AJ15" s="32"/>
      <c r="AK15" s="34">
        <v>44</v>
      </c>
      <c r="AM15" s="28">
        <v>-58.065294117647056</v>
      </c>
      <c r="AN15" s="29">
        <v>1.5711968617852441</v>
      </c>
      <c r="AO15" s="30">
        <v>9.1615733184016594</v>
      </c>
      <c r="AP15" s="31"/>
      <c r="AQ15" s="29">
        <v>3.7787919254658471</v>
      </c>
      <c r="AR15" s="29">
        <v>0.76532836854256914</v>
      </c>
      <c r="AS15" s="30">
        <v>4.5277436885673055</v>
      </c>
      <c r="AT15" s="31"/>
      <c r="AU15" s="33">
        <v>2.32E-4</v>
      </c>
      <c r="AV15" s="32"/>
      <c r="AW15" s="34">
        <v>35</v>
      </c>
      <c r="AX15" s="31"/>
      <c r="AY15" s="28">
        <v>-6.1745852941176462</v>
      </c>
      <c r="AZ15" s="29">
        <v>0.3378662322218659</v>
      </c>
      <c r="BA15" s="30">
        <v>1.9700817469783314</v>
      </c>
      <c r="BB15" s="31"/>
      <c r="BC15" s="29">
        <v>1.0853451593993655</v>
      </c>
      <c r="BD15" s="29">
        <v>6.229092307818189E-2</v>
      </c>
      <c r="BE15" s="30">
        <v>0.36851807069344517</v>
      </c>
      <c r="BF15" s="31"/>
      <c r="BG15" s="33">
        <v>0.16200000000000001</v>
      </c>
      <c r="BH15" s="32"/>
      <c r="BI15" s="34">
        <v>35</v>
      </c>
      <c r="BK15" s="28">
        <v>6.9531678571428568</v>
      </c>
      <c r="BL15" s="29">
        <v>2.1037014671993401</v>
      </c>
      <c r="BM15" s="30">
        <v>11.131741829862314</v>
      </c>
      <c r="BN15" s="29"/>
      <c r="BO15" s="29">
        <v>2.5582908586580944</v>
      </c>
      <c r="BP15" s="29">
        <v>0.77548716336873658</v>
      </c>
      <c r="BQ15" s="30">
        <v>4.1034923583931899</v>
      </c>
      <c r="BR15" s="31"/>
      <c r="BS15" s="33">
        <v>5.96E-2</v>
      </c>
      <c r="BT15" s="32"/>
      <c r="BU15" s="31">
        <v>28</v>
      </c>
      <c r="BV15" s="35"/>
      <c r="BW15" s="28">
        <v>48.012499999999996</v>
      </c>
      <c r="BX15" s="29">
        <v>1.5060909513385006</v>
      </c>
      <c r="BY15" s="30">
        <v>7.9694842181727088</v>
      </c>
      <c r="BZ15" s="29"/>
      <c r="CA15" s="29">
        <v>0.83078229327347586</v>
      </c>
      <c r="CB15" s="29">
        <v>2.605706519984536E-2</v>
      </c>
      <c r="CC15" s="30">
        <v>0.13788102882997275</v>
      </c>
      <c r="CD15" s="31"/>
      <c r="CE15" s="33">
        <v>4.9799999999999997E-2</v>
      </c>
      <c r="CF15" s="32"/>
      <c r="CG15" s="34">
        <v>28</v>
      </c>
      <c r="CH15" s="31"/>
      <c r="CI15" s="28">
        <v>216.16071428571428</v>
      </c>
      <c r="CJ15" s="29">
        <v>29.955919705092164</v>
      </c>
      <c r="CK15" s="30">
        <v>158.51182766778641</v>
      </c>
      <c r="CL15" s="29"/>
      <c r="CM15" s="29">
        <v>1.1029623848793675</v>
      </c>
      <c r="CN15" s="29">
        <v>0.15407954934779589</v>
      </c>
      <c r="CO15" s="30">
        <v>0.81531233939034453</v>
      </c>
      <c r="CP15" s="31"/>
      <c r="CQ15" s="33">
        <v>0.55600000000000005</v>
      </c>
      <c r="CR15" s="32"/>
      <c r="CS15" s="34">
        <v>28</v>
      </c>
      <c r="CU15" s="28">
        <v>0.86097959657261391</v>
      </c>
      <c r="CV15" s="29">
        <v>8.9840549496128918E-3</v>
      </c>
      <c r="CW15" s="30">
        <v>6.5404907284516395E-2</v>
      </c>
      <c r="CX15" s="29"/>
      <c r="CY15" s="29">
        <v>0.95611171180737253</v>
      </c>
      <c r="CZ15" s="29">
        <v>9.7925186573477457E-3</v>
      </c>
      <c r="DA15" s="30">
        <v>7.1290611918321298E-2</v>
      </c>
      <c r="DB15" s="31"/>
      <c r="DC15" s="33">
        <v>4.3800000000000002E-4</v>
      </c>
      <c r="DD15" s="32"/>
      <c r="DE15" s="34">
        <v>53</v>
      </c>
      <c r="DF15" s="31"/>
      <c r="DG15" s="28">
        <v>2.5290341357894746</v>
      </c>
      <c r="DH15" s="29">
        <v>0.18664663296577494</v>
      </c>
      <c r="DI15" s="30">
        <v>1.8192063466684494</v>
      </c>
      <c r="DJ15" s="31"/>
      <c r="DK15" s="29">
        <v>1.8400587964505204</v>
      </c>
      <c r="DL15" s="29">
        <v>9.0277388493894203E-2</v>
      </c>
      <c r="DM15" s="30">
        <v>0.87991513963640988</v>
      </c>
      <c r="DN15" s="31"/>
      <c r="DO15" s="33">
        <v>4.8459999999999997E-13</v>
      </c>
      <c r="DP15" s="32"/>
      <c r="DQ15" s="34">
        <v>95</v>
      </c>
      <c r="DR15" s="31"/>
      <c r="DS15" s="50" t="s">
        <v>45</v>
      </c>
      <c r="DT15" s="29"/>
      <c r="DU15" s="30"/>
      <c r="DV15" s="31"/>
      <c r="DW15" s="29"/>
      <c r="DX15" s="29"/>
      <c r="DY15" s="30"/>
      <c r="DZ15" s="31"/>
      <c r="EA15" s="33"/>
      <c r="EB15" s="32"/>
      <c r="EC15" s="34"/>
      <c r="ED15" s="31"/>
      <c r="EE15" s="50" t="s">
        <v>45</v>
      </c>
      <c r="EF15" s="29"/>
      <c r="EG15" s="30"/>
      <c r="EH15" s="31"/>
      <c r="EI15" s="29"/>
      <c r="EJ15" s="29"/>
      <c r="EK15" s="30"/>
      <c r="EL15" s="31"/>
      <c r="EM15" s="33"/>
      <c r="EN15" s="32"/>
      <c r="EO15" s="34"/>
      <c r="EQ15" s="28">
        <v>0.488013207966356</v>
      </c>
      <c r="ER15" s="29">
        <v>8.3172135085567658E-2</v>
      </c>
      <c r="ES15" s="30">
        <v>0.35286948434861076</v>
      </c>
      <c r="ET15" s="29"/>
      <c r="EU15" s="29">
        <v>2.3534253804805396</v>
      </c>
      <c r="EV15" s="29">
        <v>0.42651078633072398</v>
      </c>
      <c r="EW15" s="30">
        <v>1.8095320155819692</v>
      </c>
      <c r="EX15" s="31"/>
      <c r="EY15" s="33">
        <v>6.4099999999999999E-3</v>
      </c>
      <c r="EZ15" s="32"/>
      <c r="FA15" s="34">
        <v>18</v>
      </c>
      <c r="FB15" s="31"/>
      <c r="FC15" s="28">
        <v>-35.528644131853312</v>
      </c>
      <c r="FD15" s="29">
        <v>1.9425306653011054</v>
      </c>
      <c r="FE15" s="30">
        <v>8.6872612319823279</v>
      </c>
      <c r="FF15" s="29"/>
      <c r="FG15" s="29">
        <v>4.0144282391743626</v>
      </c>
      <c r="FH15" s="29">
        <v>1.5394193403452137</v>
      </c>
      <c r="FI15" s="30">
        <v>6.8844925817795648</v>
      </c>
      <c r="FJ15" s="31"/>
      <c r="FK15" s="33">
        <v>2.8799999999999999E-2</v>
      </c>
      <c r="FL15" s="32"/>
      <c r="FM15" s="36">
        <v>20</v>
      </c>
    </row>
    <row r="16" spans="1:169" s="7" customFormat="1" ht="12.75">
      <c r="A16" s="27" t="s">
        <v>47</v>
      </c>
      <c r="C16" s="28">
        <v>-72.551892455038455</v>
      </c>
      <c r="D16" s="29">
        <v>10.770457253212141</v>
      </c>
      <c r="E16" s="30">
        <v>78.410112361182797</v>
      </c>
      <c r="F16" s="31"/>
      <c r="G16" s="29">
        <v>0.59922011271834774</v>
      </c>
      <c r="H16" s="29">
        <v>8.6626754370143874E-2</v>
      </c>
      <c r="I16" s="30">
        <v>0.63065229116635879</v>
      </c>
      <c r="K16" s="33">
        <v>1.73E-3</v>
      </c>
      <c r="L16" s="32"/>
      <c r="M16" s="34">
        <v>53</v>
      </c>
      <c r="O16" s="28">
        <v>-10.322983928571432</v>
      </c>
      <c r="P16" s="29">
        <v>0.95921935115744683</v>
      </c>
      <c r="Q16" s="30">
        <v>7.1781403415895362</v>
      </c>
      <c r="R16" s="31"/>
      <c r="S16" s="29">
        <v>1.6905733974358961</v>
      </c>
      <c r="T16" s="29">
        <v>1.2138790095585505</v>
      </c>
      <c r="U16" s="30">
        <v>9.0838387255291728</v>
      </c>
      <c r="W16" s="33">
        <v>0.29199999999999998</v>
      </c>
      <c r="X16" s="32"/>
      <c r="Y16" s="34">
        <v>56</v>
      </c>
      <c r="AA16" s="28">
        <v>7.7700535714285701</v>
      </c>
      <c r="AB16" s="29">
        <v>0.5838273530715854</v>
      </c>
      <c r="AC16" s="30">
        <v>4.3689638564419511</v>
      </c>
      <c r="AD16" s="29"/>
      <c r="AE16" s="29">
        <v>1.5464578384117118</v>
      </c>
      <c r="AF16" s="29">
        <v>0.12338578705216537</v>
      </c>
      <c r="AG16" s="30">
        <v>0.92333468309330213</v>
      </c>
      <c r="AI16" s="33">
        <v>1.5300000000000001E-4</v>
      </c>
      <c r="AJ16" s="32"/>
      <c r="AK16" s="34">
        <v>56</v>
      </c>
      <c r="AM16" s="28">
        <v>-48.280317460317463</v>
      </c>
      <c r="AN16" s="29">
        <v>0.52011824486925706</v>
      </c>
      <c r="AO16" s="30">
        <v>4.1283105848143524</v>
      </c>
      <c r="AP16" s="31"/>
      <c r="AQ16" s="29">
        <v>0.26824867132867147</v>
      </c>
      <c r="AR16" s="29">
        <v>0.4941280993013939</v>
      </c>
      <c r="AS16" s="30">
        <v>3.9837880972446977</v>
      </c>
      <c r="AT16" s="31"/>
      <c r="AU16" s="33">
        <v>0.68899999999999995</v>
      </c>
      <c r="AV16" s="32"/>
      <c r="AW16" s="34">
        <v>65</v>
      </c>
      <c r="AX16" s="31"/>
      <c r="AY16" s="28">
        <v>-5.8686349206349204</v>
      </c>
      <c r="AZ16" s="29">
        <v>8.9239998992424019E-2</v>
      </c>
      <c r="BA16" s="30">
        <v>0.70832053300082576</v>
      </c>
      <c r="BB16" s="31"/>
      <c r="BC16" s="29">
        <v>1.1931674100413563</v>
      </c>
      <c r="BD16" s="29">
        <v>1.9239142372770482E-2</v>
      </c>
      <c r="BE16" s="30">
        <v>0.15511092466548776</v>
      </c>
      <c r="BF16" s="31"/>
      <c r="BG16" s="33">
        <v>2.776E-13</v>
      </c>
      <c r="BH16" s="32"/>
      <c r="BI16" s="34">
        <v>65</v>
      </c>
      <c r="BK16" s="28">
        <v>2.4997085714285712</v>
      </c>
      <c r="BL16" s="29">
        <v>0.19675764785500924</v>
      </c>
      <c r="BM16" s="30">
        <v>1.1640339426452537</v>
      </c>
      <c r="BN16" s="29"/>
      <c r="BO16" s="29">
        <v>1.610335716777985</v>
      </c>
      <c r="BP16" s="29">
        <v>0.1310684457546093</v>
      </c>
      <c r="BQ16" s="30">
        <v>0.7754113821311327</v>
      </c>
      <c r="BR16" s="31"/>
      <c r="BS16" s="33">
        <v>8.0199999999999998E-5</v>
      </c>
      <c r="BT16" s="32"/>
      <c r="BU16" s="31">
        <v>35</v>
      </c>
      <c r="BV16" s="35"/>
      <c r="BW16" s="28">
        <v>49.989428571428576</v>
      </c>
      <c r="BX16" s="29">
        <v>1.1065799338773596</v>
      </c>
      <c r="BY16" s="30">
        <v>6.5466151751955577</v>
      </c>
      <c r="BZ16" s="29"/>
      <c r="CA16" s="29">
        <v>0.73262335126713951</v>
      </c>
      <c r="CB16" s="29">
        <v>1.4311220412720238E-2</v>
      </c>
      <c r="CC16" s="30">
        <v>8.4666321755176743E-2</v>
      </c>
      <c r="CD16" s="31"/>
      <c r="CE16" s="33">
        <v>2.0100000000000001E-8</v>
      </c>
      <c r="CF16" s="32"/>
      <c r="CG16" s="34">
        <v>35</v>
      </c>
      <c r="CH16" s="31"/>
      <c r="CI16" s="28">
        <v>151.96742857142857</v>
      </c>
      <c r="CJ16" s="29">
        <v>6.2800461961430134</v>
      </c>
      <c r="CK16" s="30">
        <v>37.153254337933326</v>
      </c>
      <c r="CL16" s="31"/>
      <c r="CM16" s="29">
        <v>1.5715555146417273</v>
      </c>
      <c r="CN16" s="29">
        <v>6.7063835582405945E-2</v>
      </c>
      <c r="CO16" s="30">
        <v>0.39675500186618851</v>
      </c>
      <c r="CP16" s="31"/>
      <c r="CQ16" s="33">
        <v>7.0900000000000003E-10</v>
      </c>
      <c r="CR16" s="32"/>
      <c r="CS16" s="34">
        <v>35</v>
      </c>
      <c r="CU16" s="28">
        <v>0.92500077680489867</v>
      </c>
      <c r="CV16" s="29">
        <v>2.9115304616112218E-3</v>
      </c>
      <c r="CW16" s="30">
        <v>2.587824879473714E-2</v>
      </c>
      <c r="CX16" s="29"/>
      <c r="CY16" s="29">
        <v>0.96902961840402224</v>
      </c>
      <c r="CZ16" s="29">
        <v>3.0904042706491734E-3</v>
      </c>
      <c r="DA16" s="30">
        <v>2.7468113985632238E-2</v>
      </c>
      <c r="DB16" s="31"/>
      <c r="DC16" s="33">
        <v>1.9109999999999998E-12</v>
      </c>
      <c r="DD16" s="32"/>
      <c r="DE16" s="34">
        <v>79</v>
      </c>
      <c r="DF16" s="31"/>
      <c r="DG16" s="28">
        <v>1.1212558164556961</v>
      </c>
      <c r="DH16" s="29">
        <v>5.7517804519820422E-2</v>
      </c>
      <c r="DI16" s="30">
        <v>0.51122942902931723</v>
      </c>
      <c r="DJ16" s="31"/>
      <c r="DK16" s="29">
        <v>1.1733842284669103</v>
      </c>
      <c r="DL16" s="29">
        <v>6.0339359908769416E-2</v>
      </c>
      <c r="DM16" s="30">
        <v>0.53630796188552043</v>
      </c>
      <c r="DN16" s="31"/>
      <c r="DO16" s="33">
        <v>2.5700000000000001E-2</v>
      </c>
      <c r="DP16" s="32"/>
      <c r="DQ16" s="34">
        <v>79</v>
      </c>
      <c r="DR16" s="31"/>
      <c r="DS16" s="28">
        <v>9.2780901708563004</v>
      </c>
      <c r="DT16" s="29">
        <v>0.93409614802370378</v>
      </c>
      <c r="DU16" s="30">
        <v>5.2008272444231745</v>
      </c>
      <c r="DV16" s="31"/>
      <c r="DW16" s="29">
        <v>1.0943628396839473</v>
      </c>
      <c r="DX16" s="29">
        <v>0.1226602626966614</v>
      </c>
      <c r="DY16" s="30">
        <v>0.68294343937784008</v>
      </c>
      <c r="DZ16" s="31"/>
      <c r="EA16" s="33">
        <v>0.51300000000000001</v>
      </c>
      <c r="EB16" s="32"/>
      <c r="EC16" s="34">
        <v>31</v>
      </c>
      <c r="ED16" s="31"/>
      <c r="EE16" s="28">
        <v>2.8761562525323137</v>
      </c>
      <c r="EF16" s="29">
        <v>0.19553044696010813</v>
      </c>
      <c r="EG16" s="30">
        <v>1.0886674544327157</v>
      </c>
      <c r="EH16" s="31"/>
      <c r="EI16" s="29">
        <v>1.2942148869749444</v>
      </c>
      <c r="EJ16" s="29">
        <v>9.7702155523255049E-2</v>
      </c>
      <c r="EK16" s="30">
        <v>0.54398257969405583</v>
      </c>
      <c r="EL16" s="31"/>
      <c r="EM16" s="33">
        <v>1.1299999999999999E-2</v>
      </c>
      <c r="EN16" s="32"/>
      <c r="EO16" s="34">
        <v>31</v>
      </c>
      <c r="EQ16" s="28">
        <v>0.46431589256145567</v>
      </c>
      <c r="ER16" s="29">
        <v>4.1357294790138728E-2</v>
      </c>
      <c r="ES16" s="30">
        <v>0.26802590352250344</v>
      </c>
      <c r="ET16" s="29"/>
      <c r="EU16" s="29">
        <v>2.3329934253867464</v>
      </c>
      <c r="EV16" s="29">
        <v>0.22435052592288943</v>
      </c>
      <c r="EW16" s="30">
        <v>1.4539575840576773</v>
      </c>
      <c r="EX16" s="31"/>
      <c r="EY16" s="33">
        <v>8.1100000000000003E-6</v>
      </c>
      <c r="EZ16" s="32"/>
      <c r="FA16" s="34">
        <v>42</v>
      </c>
      <c r="FB16" s="31"/>
      <c r="FC16" s="28">
        <v>-29.97896053001617</v>
      </c>
      <c r="FD16" s="29">
        <v>0.86444723569098691</v>
      </c>
      <c r="FE16" s="30">
        <v>5.7988883459004876</v>
      </c>
      <c r="FF16" s="29"/>
      <c r="FG16" s="29">
        <v>1.9923096190201233</v>
      </c>
      <c r="FH16" s="29">
        <v>0.73640514194809248</v>
      </c>
      <c r="FI16" s="30">
        <v>4.9399558691289505</v>
      </c>
      <c r="FJ16" s="31"/>
      <c r="FK16" s="33">
        <v>3.73E-2</v>
      </c>
      <c r="FL16" s="32"/>
      <c r="FM16" s="36">
        <v>45</v>
      </c>
    </row>
    <row r="17" spans="1:169" s="7" customFormat="1" ht="12.75">
      <c r="A17" s="27" t="s">
        <v>50</v>
      </c>
      <c r="C17" s="28">
        <v>-76.249894385659019</v>
      </c>
      <c r="D17" s="29">
        <v>8.706166320174523</v>
      </c>
      <c r="E17" s="30">
        <v>54.369991243213441</v>
      </c>
      <c r="F17" s="31"/>
      <c r="G17" s="29">
        <v>1.1629685150725297</v>
      </c>
      <c r="H17" s="29">
        <v>0.12211690109329255</v>
      </c>
      <c r="I17" s="30">
        <v>0.76261980289822717</v>
      </c>
      <c r="K17" s="33">
        <v>0.379</v>
      </c>
      <c r="L17" s="32"/>
      <c r="M17" s="34">
        <v>39</v>
      </c>
      <c r="O17" s="28">
        <v>-10.902487804878051</v>
      </c>
      <c r="P17" s="29">
        <v>1.3796645222847319</v>
      </c>
      <c r="Q17" s="30">
        <v>8.8341633421675798</v>
      </c>
      <c r="R17" s="31"/>
      <c r="S17" s="29">
        <v>4.8341874547788519</v>
      </c>
      <c r="T17" s="29">
        <v>1.2298822255824968</v>
      </c>
      <c r="U17" s="30">
        <v>7.8750886878151389</v>
      </c>
      <c r="W17" s="33">
        <v>8.1400000000000005E-4</v>
      </c>
      <c r="X17" s="32"/>
      <c r="Y17" s="34">
        <v>41</v>
      </c>
      <c r="AA17" s="28">
        <v>5.811780487804878</v>
      </c>
      <c r="AB17" s="29">
        <v>0.41221337789706808</v>
      </c>
      <c r="AC17" s="30">
        <v>2.6394534710067825</v>
      </c>
      <c r="AD17" s="31"/>
      <c r="AE17" s="29">
        <v>1.0773513250176783</v>
      </c>
      <c r="AF17" s="29">
        <v>7.4802140991408125E-2</v>
      </c>
      <c r="AG17" s="30">
        <v>0.47896740199395454</v>
      </c>
      <c r="AI17" s="33">
        <v>0.32500000000000001</v>
      </c>
      <c r="AJ17" s="32"/>
      <c r="AK17" s="34">
        <v>41</v>
      </c>
      <c r="AM17" s="28">
        <v>-41.047605633802817</v>
      </c>
      <c r="AN17" s="29">
        <v>0.75587569546421485</v>
      </c>
      <c r="AO17" s="30">
        <v>6.3691218198853168</v>
      </c>
      <c r="AP17" s="31"/>
      <c r="AQ17" s="29">
        <v>11.37174784385688</v>
      </c>
      <c r="AR17" s="29">
        <v>0.63759969316083842</v>
      </c>
      <c r="AS17" s="30">
        <v>5.3725105099045152</v>
      </c>
      <c r="AT17" s="31"/>
      <c r="AU17" s="33">
        <v>9.7049999999999992E-28</v>
      </c>
      <c r="AV17" s="32"/>
      <c r="AW17" s="34">
        <v>71</v>
      </c>
      <c r="AX17" s="31"/>
      <c r="AY17" s="28">
        <v>-5.5310563380281677</v>
      </c>
      <c r="AZ17" s="29">
        <v>8.8435928420202425E-2</v>
      </c>
      <c r="BA17" s="30">
        <v>0.74517437819852939</v>
      </c>
      <c r="BB17" s="31"/>
      <c r="BC17" s="29">
        <v>1.0095534076482093</v>
      </c>
      <c r="BD17" s="29">
        <v>1.6466551937861045E-2</v>
      </c>
      <c r="BE17" s="30">
        <v>0.13874963287620459</v>
      </c>
      <c r="BF17" s="31"/>
      <c r="BG17" s="33">
        <v>0.65600000000000003</v>
      </c>
      <c r="BH17" s="32"/>
      <c r="BI17" s="34">
        <v>71</v>
      </c>
      <c r="BK17" s="28">
        <v>51.633525423728791</v>
      </c>
      <c r="BL17" s="29">
        <v>5.3618723279925815</v>
      </c>
      <c r="BM17" s="30">
        <v>41.185322832774574</v>
      </c>
      <c r="BN17" s="31"/>
      <c r="BO17" s="29">
        <v>32.024770234322276</v>
      </c>
      <c r="BP17" s="29">
        <v>3.4921692412069412</v>
      </c>
      <c r="BQ17" s="30">
        <v>26.82386091793424</v>
      </c>
      <c r="BR17" s="31"/>
      <c r="BS17" s="33">
        <v>2.0609999999999998E-12</v>
      </c>
      <c r="BT17" s="32"/>
      <c r="BU17" s="31">
        <v>59</v>
      </c>
      <c r="BV17" s="35"/>
      <c r="BW17" s="28">
        <v>48.169999999999995</v>
      </c>
      <c r="BX17" s="29">
        <v>2.6405713300633522</v>
      </c>
      <c r="BY17" s="30">
        <v>20.282613243859871</v>
      </c>
      <c r="BZ17" s="31"/>
      <c r="CA17" s="29">
        <v>0.75168480128273185</v>
      </c>
      <c r="CB17" s="29">
        <v>4.3382948809613443E-2</v>
      </c>
      <c r="CC17" s="30">
        <v>0.3332307527789638</v>
      </c>
      <c r="CD17" s="31"/>
      <c r="CE17" s="33">
        <v>3.64E-3</v>
      </c>
      <c r="CF17" s="32"/>
      <c r="CG17" s="34">
        <v>59</v>
      </c>
      <c r="CH17" s="31"/>
      <c r="CI17" s="28">
        <v>555.43254237288113</v>
      </c>
      <c r="CJ17" s="29">
        <v>57.250728614237644</v>
      </c>
      <c r="CK17" s="30">
        <v>439.75119065763113</v>
      </c>
      <c r="CL17" s="31"/>
      <c r="CM17" s="29">
        <v>4.0197732071111663</v>
      </c>
      <c r="CN17" s="29">
        <v>0.38236083204607996</v>
      </c>
      <c r="CO17" s="30">
        <v>2.9369692792222497</v>
      </c>
      <c r="CP17" s="31"/>
      <c r="CQ17" s="33">
        <v>1.02E-10</v>
      </c>
      <c r="CR17" s="32"/>
      <c r="CS17" s="34">
        <v>59</v>
      </c>
      <c r="CU17" s="28">
        <v>0.88853076646525442</v>
      </c>
      <c r="CV17" s="29">
        <v>3.9612177131930918E-3</v>
      </c>
      <c r="CW17" s="30">
        <v>3.3844658977539917E-2</v>
      </c>
      <c r="CX17" s="29"/>
      <c r="CY17" s="29">
        <v>0.94410676123304416</v>
      </c>
      <c r="CZ17" s="29">
        <v>4.0387444284283877E-3</v>
      </c>
      <c r="DA17" s="30">
        <v>3.4507047522872453E-2</v>
      </c>
      <c r="DB17" s="31"/>
      <c r="DC17" s="33">
        <v>4.6309999999999997E-21</v>
      </c>
      <c r="DD17" s="32"/>
      <c r="DE17" s="34">
        <v>73</v>
      </c>
      <c r="DF17" s="31"/>
      <c r="DG17" s="28">
        <v>1.6160053430379748</v>
      </c>
      <c r="DH17" s="29">
        <v>6.859737365471065E-2</v>
      </c>
      <c r="DI17" s="30">
        <v>0.60970679356031066</v>
      </c>
      <c r="DJ17" s="31"/>
      <c r="DK17" s="29">
        <v>1.5482666898802913</v>
      </c>
      <c r="DL17" s="29">
        <v>6.22536346142104E-2</v>
      </c>
      <c r="DM17" s="30">
        <v>0.55332240763562934</v>
      </c>
      <c r="DN17" s="31"/>
      <c r="DO17" s="33">
        <v>8.3910000000000001E-12</v>
      </c>
      <c r="DP17" s="32"/>
      <c r="DQ17" s="34">
        <v>79</v>
      </c>
      <c r="DR17" s="31"/>
      <c r="DS17" s="28">
        <v>9.6103411038884872</v>
      </c>
      <c r="DT17" s="29">
        <v>0.87422059799381513</v>
      </c>
      <c r="DU17" s="30">
        <v>4.1004580703924534</v>
      </c>
      <c r="DV17" s="31"/>
      <c r="DW17" s="29">
        <v>3.3457357307534328</v>
      </c>
      <c r="DX17" s="29">
        <v>0.21056508581963776</v>
      </c>
      <c r="DY17" s="30">
        <v>0.96493044448336263</v>
      </c>
      <c r="DZ17" s="31"/>
      <c r="EA17" s="33">
        <v>7.2079999999999998E-11</v>
      </c>
      <c r="EB17" s="32"/>
      <c r="EC17" s="34">
        <v>21</v>
      </c>
      <c r="ED17" s="31"/>
      <c r="EE17" s="28">
        <v>6.271179784978802</v>
      </c>
      <c r="EF17" s="29">
        <v>0.54096838369160061</v>
      </c>
      <c r="EG17" s="30">
        <v>2.5373666324332915</v>
      </c>
      <c r="EH17" s="31"/>
      <c r="EI17" s="29">
        <v>4.7970820060341914</v>
      </c>
      <c r="EJ17" s="29">
        <v>0.2633060089363829</v>
      </c>
      <c r="EK17" s="30">
        <v>1.2066197168876935</v>
      </c>
      <c r="EL17" s="31"/>
      <c r="EM17" s="33">
        <v>7.5730000000000001E-13</v>
      </c>
      <c r="EN17" s="32"/>
      <c r="EO17" s="34">
        <v>21</v>
      </c>
      <c r="EQ17" s="28">
        <v>0.57810258683633564</v>
      </c>
      <c r="ER17" s="29">
        <v>2.7887562980981499E-2</v>
      </c>
      <c r="ES17" s="30">
        <v>0.19321070392934772</v>
      </c>
      <c r="ET17" s="29"/>
      <c r="EU17" s="29">
        <v>1.9601387013793465</v>
      </c>
      <c r="EV17" s="29">
        <v>9.5829357356698772E-2</v>
      </c>
      <c r="EW17" s="30">
        <v>0.66392526319390655</v>
      </c>
      <c r="EX17" s="31"/>
      <c r="EY17" s="33">
        <v>3.1969999999999998E-12</v>
      </c>
      <c r="EZ17" s="32"/>
      <c r="FA17" s="34">
        <v>48</v>
      </c>
      <c r="FB17" s="31"/>
      <c r="FC17" s="28">
        <v>-25.781147158740474</v>
      </c>
      <c r="FD17" s="29">
        <v>0.79250199607390215</v>
      </c>
      <c r="FE17" s="30">
        <v>5.547513972517315</v>
      </c>
      <c r="FF17" s="29"/>
      <c r="FG17" s="29">
        <v>8.2814652763159557</v>
      </c>
      <c r="FH17" s="29">
        <v>0.62587923563357661</v>
      </c>
      <c r="FI17" s="30">
        <v>4.381154649435036</v>
      </c>
      <c r="FJ17" s="31"/>
      <c r="FK17" s="33">
        <v>1.846E-15</v>
      </c>
      <c r="FL17" s="32"/>
      <c r="FM17" s="36">
        <v>49</v>
      </c>
    </row>
    <row r="18" spans="1:169" s="7" customFormat="1" ht="12.75">
      <c r="A18" s="27" t="s">
        <v>48</v>
      </c>
      <c r="C18" s="28">
        <v>-99.180705128702883</v>
      </c>
      <c r="D18" s="29">
        <v>7.6996971374582523</v>
      </c>
      <c r="E18" s="30">
        <v>46.198182824749516</v>
      </c>
      <c r="F18" s="31"/>
      <c r="G18" s="29">
        <v>1.1163476590352792</v>
      </c>
      <c r="H18" s="29">
        <v>9.1044499831863024E-2</v>
      </c>
      <c r="I18" s="30">
        <v>0.54626699899117814</v>
      </c>
      <c r="K18" s="33">
        <v>0.39</v>
      </c>
      <c r="L18" s="32"/>
      <c r="M18" s="34">
        <v>36</v>
      </c>
      <c r="O18" s="28">
        <v>-8.2849729729729749</v>
      </c>
      <c r="P18" s="29">
        <v>0.66438909202012419</v>
      </c>
      <c r="Q18" s="30">
        <v>4.0413210744788675</v>
      </c>
      <c r="R18" s="31"/>
      <c r="S18" s="29">
        <v>-0.89756893046893005</v>
      </c>
      <c r="T18" s="29">
        <v>0.88586887484911148</v>
      </c>
      <c r="U18" s="30">
        <v>5.3885299986896182</v>
      </c>
      <c r="W18" s="33">
        <v>0.63600000000000001</v>
      </c>
      <c r="X18" s="32"/>
      <c r="Y18" s="34">
        <v>37</v>
      </c>
      <c r="AA18" s="28">
        <v>4.4793783783783789</v>
      </c>
      <c r="AB18" s="29">
        <v>0.2166244808250434</v>
      </c>
      <c r="AC18" s="30">
        <v>1.3176752751078791</v>
      </c>
      <c r="AD18" s="31"/>
      <c r="AE18" s="29">
        <v>0.74288830680090745</v>
      </c>
      <c r="AF18" s="29">
        <v>4.4106782086952047E-2</v>
      </c>
      <c r="AG18" s="30">
        <v>0.26829108141054059</v>
      </c>
      <c r="AI18" s="33">
        <v>1.1299999999999999E-2</v>
      </c>
      <c r="AJ18" s="32"/>
      <c r="AK18" s="34">
        <v>37</v>
      </c>
      <c r="AM18" s="28">
        <v>-44.12903225806452</v>
      </c>
      <c r="AN18" s="29">
        <v>0.3756566345366979</v>
      </c>
      <c r="AO18" s="30">
        <v>3.6227013895218789</v>
      </c>
      <c r="AP18" s="31"/>
      <c r="AQ18" s="29">
        <v>4.8201786620515534</v>
      </c>
      <c r="AR18" s="29">
        <v>0.37960550381336372</v>
      </c>
      <c r="AS18" s="30">
        <v>3.660782905726859</v>
      </c>
      <c r="AT18" s="31"/>
      <c r="AU18" s="33">
        <v>1.1960000000000001E-16</v>
      </c>
      <c r="AV18" s="32"/>
      <c r="AW18" s="34">
        <v>93</v>
      </c>
      <c r="AX18" s="31"/>
      <c r="AY18" s="28">
        <v>-4.775215053763441</v>
      </c>
      <c r="AZ18" s="29">
        <v>8.0260337635991053E-2</v>
      </c>
      <c r="BA18" s="30">
        <v>0.77400266612087665</v>
      </c>
      <c r="BB18" s="31"/>
      <c r="BC18" s="29">
        <v>0.92064040344478826</v>
      </c>
      <c r="BD18" s="29">
        <v>1.5667683341561926E-2</v>
      </c>
      <c r="BE18" s="30">
        <v>0.15109366637985031</v>
      </c>
      <c r="BF18" s="31"/>
      <c r="BG18" s="33">
        <v>2.7799999999999998E-2</v>
      </c>
      <c r="BH18" s="32"/>
      <c r="BI18" s="34">
        <v>93</v>
      </c>
      <c r="BK18" s="28">
        <v>1.79715625</v>
      </c>
      <c r="BL18" s="29">
        <v>8.6646018249995807E-2</v>
      </c>
      <c r="BM18" s="30">
        <v>0.49014389653908313</v>
      </c>
      <c r="BN18" s="31"/>
      <c r="BO18" s="29">
        <v>0.96790668874628949</v>
      </c>
      <c r="BP18" s="29">
        <v>4.2692383019695697E-2</v>
      </c>
      <c r="BQ18" s="30">
        <v>0.24150458830592197</v>
      </c>
      <c r="BR18" s="31"/>
      <c r="BS18" s="33">
        <v>0.61799999999999999</v>
      </c>
      <c r="BT18" s="32"/>
      <c r="BU18" s="31">
        <v>32</v>
      </c>
      <c r="BV18" s="35"/>
      <c r="BW18" s="28">
        <v>68.365312499999987</v>
      </c>
      <c r="BX18" s="29">
        <v>1.5509075116695559</v>
      </c>
      <c r="BY18" s="30">
        <v>8.7732577479575813</v>
      </c>
      <c r="BZ18" s="31"/>
      <c r="CA18" s="29">
        <v>1.0005313191618419</v>
      </c>
      <c r="CB18" s="29">
        <v>2.0737483748953855E-2</v>
      </c>
      <c r="CC18" s="30">
        <v>0.11730892306904879</v>
      </c>
      <c r="CD18" s="31"/>
      <c r="CE18" s="33">
        <v>0.99</v>
      </c>
      <c r="CF18" s="32"/>
      <c r="CG18" s="34">
        <v>32</v>
      </c>
      <c r="CH18" s="31"/>
      <c r="CI18" s="28">
        <v>135.58281249999999</v>
      </c>
      <c r="CJ18" s="29">
        <v>6.2047451312706929</v>
      </c>
      <c r="CK18" s="30">
        <v>35.099338862845777</v>
      </c>
      <c r="CL18" s="31"/>
      <c r="CM18" s="29">
        <v>0.99100063571751495</v>
      </c>
      <c r="CN18" s="29">
        <v>3.947254768235308E-2</v>
      </c>
      <c r="CO18" s="30">
        <v>0.22329044909520962</v>
      </c>
      <c r="CP18" s="31"/>
      <c r="CQ18" s="33">
        <v>0.86099999999999999</v>
      </c>
      <c r="CR18" s="32"/>
      <c r="CS18" s="34">
        <v>32</v>
      </c>
      <c r="CU18" s="28">
        <v>0.94762418587600294</v>
      </c>
      <c r="CV18" s="29">
        <v>3.0156665270924463E-3</v>
      </c>
      <c r="CW18" s="30">
        <v>2.8289459610092799E-2</v>
      </c>
      <c r="CX18" s="31"/>
      <c r="CY18" s="29">
        <v>1.009929626330857</v>
      </c>
      <c r="CZ18" s="29">
        <v>2.9984671367237399E-3</v>
      </c>
      <c r="DA18" s="30">
        <v>2.8128115026803329E-2</v>
      </c>
      <c r="DB18" s="31"/>
      <c r="DC18" s="33">
        <v>1.8599999999999998E-2</v>
      </c>
      <c r="DD18" s="32"/>
      <c r="DE18" s="34">
        <v>88</v>
      </c>
      <c r="DF18" s="31"/>
      <c r="DG18" s="28">
        <v>1.2917912365656565</v>
      </c>
      <c r="DH18" s="29">
        <v>4.399529222699685E-2</v>
      </c>
      <c r="DI18" s="30">
        <v>0.43774763057696392</v>
      </c>
      <c r="DJ18" s="31"/>
      <c r="DK18" s="29">
        <v>1.4053352684779017</v>
      </c>
      <c r="DL18" s="29">
        <v>4.483497347323824E-2</v>
      </c>
      <c r="DM18" s="30">
        <v>0.44610235348880606</v>
      </c>
      <c r="DN18" s="31"/>
      <c r="DO18" s="33">
        <v>2.2499999999999999E-12</v>
      </c>
      <c r="DP18" s="32"/>
      <c r="DQ18" s="34">
        <v>99</v>
      </c>
      <c r="DR18" s="31"/>
      <c r="DS18" s="28">
        <v>7.1311672767142555</v>
      </c>
      <c r="DT18" s="29">
        <v>0.70386077500521582</v>
      </c>
      <c r="DU18" s="30">
        <v>4.2231646500312952</v>
      </c>
      <c r="DV18" s="31"/>
      <c r="DW18" s="29">
        <v>1.0334809784975079</v>
      </c>
      <c r="DX18" s="29">
        <v>0.10620491958941104</v>
      </c>
      <c r="DY18" s="30">
        <v>0.63722951753646628</v>
      </c>
      <c r="DZ18" s="31"/>
      <c r="EA18" s="33">
        <v>0.79200000000000004</v>
      </c>
      <c r="EB18" s="32"/>
      <c r="EC18" s="34">
        <v>36</v>
      </c>
      <c r="ED18" s="31"/>
      <c r="EE18" s="28">
        <v>1.8913485181352714</v>
      </c>
      <c r="EF18" s="29">
        <v>0.15884733866513143</v>
      </c>
      <c r="EG18" s="30">
        <v>0.9530840319907885</v>
      </c>
      <c r="EH18" s="31"/>
      <c r="EI18" s="29">
        <v>1.0817445889650339</v>
      </c>
      <c r="EJ18" s="29">
        <v>9.4434138271876245E-2</v>
      </c>
      <c r="EK18" s="30">
        <v>0.56660482963125747</v>
      </c>
      <c r="EL18" s="31"/>
      <c r="EM18" s="33">
        <v>0.45500000000000002</v>
      </c>
      <c r="EN18" s="32"/>
      <c r="EO18" s="34">
        <v>36</v>
      </c>
      <c r="EQ18" s="28">
        <v>0.22763551715578029</v>
      </c>
      <c r="ER18" s="29">
        <v>2.2765518944240233E-2</v>
      </c>
      <c r="ES18" s="30">
        <v>0.10432471379693202</v>
      </c>
      <c r="ET18" s="29"/>
      <c r="EU18" s="29">
        <v>1.4552741832469889</v>
      </c>
      <c r="EV18" s="29">
        <v>0.13281223464982295</v>
      </c>
      <c r="EW18" s="30">
        <v>0.60862211849905046</v>
      </c>
      <c r="EX18" s="31"/>
      <c r="EY18" s="33">
        <v>0.01</v>
      </c>
      <c r="EZ18" s="32"/>
      <c r="FA18" s="34">
        <v>21</v>
      </c>
      <c r="FB18" s="31"/>
      <c r="FC18" s="28">
        <v>-26.477074229400202</v>
      </c>
      <c r="FD18" s="29">
        <v>1.0377010093076331</v>
      </c>
      <c r="FE18" s="30">
        <v>4.7553434238843026</v>
      </c>
      <c r="FF18" s="29"/>
      <c r="FG18" s="29">
        <v>2.3156104689929653</v>
      </c>
      <c r="FH18" s="29">
        <v>1.102108377428161</v>
      </c>
      <c r="FI18" s="30">
        <v>5.0504950636095085</v>
      </c>
      <c r="FJ18" s="31"/>
      <c r="FK18" s="33">
        <v>8.0699999999999994E-2</v>
      </c>
      <c r="FL18" s="32"/>
      <c r="FM18" s="36">
        <v>21</v>
      </c>
    </row>
    <row r="19" spans="1:169" s="7" customFormat="1" ht="12.75">
      <c r="A19" s="27" t="s">
        <v>49</v>
      </c>
      <c r="C19" s="28">
        <v>-66.395857990338854</v>
      </c>
      <c r="D19" s="29">
        <v>8.2873391138865813</v>
      </c>
      <c r="E19" s="30">
        <v>41.436695569432906</v>
      </c>
      <c r="F19" s="31"/>
      <c r="G19" s="29">
        <v>0.8963012985175246</v>
      </c>
      <c r="H19" s="29">
        <v>0.12649228938223173</v>
      </c>
      <c r="I19" s="30">
        <v>0.63246144691115869</v>
      </c>
      <c r="K19" s="33">
        <v>0.58899999999999997</v>
      </c>
      <c r="L19" s="32"/>
      <c r="M19" s="34">
        <v>25</v>
      </c>
      <c r="O19" s="28">
        <v>-11.839296296296297</v>
      </c>
      <c r="P19" s="29">
        <v>1.1505420843200374</v>
      </c>
      <c r="Q19" s="30">
        <v>5.9783920388654996</v>
      </c>
      <c r="R19" s="31"/>
      <c r="S19" s="29">
        <v>0.23044722222222375</v>
      </c>
      <c r="T19" s="29">
        <v>0.77514614964913597</v>
      </c>
      <c r="U19" s="30">
        <v>4.0277775434510756</v>
      </c>
      <c r="W19" s="33">
        <v>0.878</v>
      </c>
      <c r="X19" s="32"/>
      <c r="Y19" s="34">
        <v>27</v>
      </c>
      <c r="AA19" s="28">
        <v>5.2488888888888887</v>
      </c>
      <c r="AB19" s="29">
        <v>0.36240331978588836</v>
      </c>
      <c r="AC19" s="30">
        <v>1.8831028881023701</v>
      </c>
      <c r="AD19" s="31"/>
      <c r="AE19" s="29">
        <v>1.0316011313184206</v>
      </c>
      <c r="AF19" s="29">
        <v>8.4313934157868767E-2</v>
      </c>
      <c r="AG19" s="30">
        <v>0.43810805324233726</v>
      </c>
      <c r="AI19" s="33">
        <v>0.79200000000000004</v>
      </c>
      <c r="AJ19" s="32"/>
      <c r="AK19" s="34">
        <v>27</v>
      </c>
      <c r="AM19" s="28">
        <v>-50.582716049382725</v>
      </c>
      <c r="AN19" s="29">
        <v>0.48977734965276959</v>
      </c>
      <c r="AO19" s="30">
        <v>4.4079961468749262</v>
      </c>
      <c r="AP19" s="31"/>
      <c r="AQ19" s="29">
        <v>0.32404058888189341</v>
      </c>
      <c r="AR19" s="29">
        <v>0.3256662224427182</v>
      </c>
      <c r="AS19" s="30">
        <v>2.9309960019844636</v>
      </c>
      <c r="AT19" s="31"/>
      <c r="AU19" s="33">
        <v>0.51300000000000001</v>
      </c>
      <c r="AV19" s="32"/>
      <c r="AW19" s="34">
        <v>81</v>
      </c>
      <c r="AX19" s="31"/>
      <c r="AY19" s="28">
        <v>-5.064765432098767</v>
      </c>
      <c r="AZ19" s="29">
        <v>7.9564209010292111E-2</v>
      </c>
      <c r="BA19" s="30">
        <v>0.71607788109262904</v>
      </c>
      <c r="BB19" s="31"/>
      <c r="BC19" s="29">
        <v>0.95893895515278993</v>
      </c>
      <c r="BD19" s="29">
        <v>1.5023381441487123E-2</v>
      </c>
      <c r="BE19" s="30">
        <v>0.13521043297338411</v>
      </c>
      <c r="BF19" s="31"/>
      <c r="BG19" s="33">
        <v>0.26900000000000002</v>
      </c>
      <c r="BH19" s="32"/>
      <c r="BI19" s="34">
        <v>81</v>
      </c>
      <c r="BK19" s="28">
        <v>1.9571865384615397</v>
      </c>
      <c r="BL19" s="29">
        <v>0.10899653598591735</v>
      </c>
      <c r="BM19" s="30">
        <v>0.78598519869036176</v>
      </c>
      <c r="BN19" s="31"/>
      <c r="BO19" s="29">
        <v>0.94332143386607503</v>
      </c>
      <c r="BP19" s="29">
        <v>4.8409062059630921E-2</v>
      </c>
      <c r="BQ19" s="30">
        <v>0.34908271090623538</v>
      </c>
      <c r="BR19" s="31"/>
      <c r="BS19" s="33">
        <v>0.47</v>
      </c>
      <c r="BT19" s="32"/>
      <c r="BU19" s="31">
        <v>52</v>
      </c>
      <c r="BV19" s="35"/>
      <c r="BW19" s="28">
        <v>63.255000000000003</v>
      </c>
      <c r="BX19" s="29">
        <v>1.4185730009323929</v>
      </c>
      <c r="BY19" s="30">
        <v>10.229475385701136</v>
      </c>
      <c r="BZ19" s="31"/>
      <c r="CA19" s="29">
        <v>0.9980369105158432</v>
      </c>
      <c r="CB19" s="29">
        <v>1.8390754636531347E-2</v>
      </c>
      <c r="CC19" s="30">
        <v>0.13261761767298175</v>
      </c>
      <c r="CD19" s="31"/>
      <c r="CE19" s="33">
        <v>0.95199999999999996</v>
      </c>
      <c r="CF19" s="32"/>
      <c r="CG19" s="34">
        <v>52</v>
      </c>
      <c r="CH19" s="31"/>
      <c r="CI19" s="28">
        <v>132.75903846153847</v>
      </c>
      <c r="CJ19" s="29">
        <v>4.4898505726109796</v>
      </c>
      <c r="CK19" s="30">
        <v>32.376772917440476</v>
      </c>
      <c r="CL19" s="31"/>
      <c r="CM19" s="29">
        <v>1.0299299996860196</v>
      </c>
      <c r="CN19" s="29">
        <v>2.7328526129729767E-2</v>
      </c>
      <c r="CO19" s="30">
        <v>0.19706880448719624</v>
      </c>
      <c r="CP19" s="31"/>
      <c r="CQ19" s="33">
        <v>0.443</v>
      </c>
      <c r="CR19" s="32"/>
      <c r="CS19" s="34">
        <v>52</v>
      </c>
      <c r="CU19" s="28">
        <v>0.92349172327359175</v>
      </c>
      <c r="CV19" s="29">
        <v>3.5183347421234739E-3</v>
      </c>
      <c r="CW19" s="30">
        <v>3.3377854068034014E-2</v>
      </c>
      <c r="CX19" s="31"/>
      <c r="CY19" s="29">
        <v>0.99548633427725775</v>
      </c>
      <c r="CZ19" s="29">
        <v>3.4060714858108361E-3</v>
      </c>
      <c r="DA19" s="30">
        <v>3.2312831305548378E-2</v>
      </c>
      <c r="DB19" s="31"/>
      <c r="DC19" s="33">
        <v>0.35099999999999998</v>
      </c>
      <c r="DD19" s="32"/>
      <c r="DE19" s="34">
        <v>90</v>
      </c>
      <c r="DF19" s="31"/>
      <c r="DG19" s="28">
        <v>0.99788739065217347</v>
      </c>
      <c r="DH19" s="29">
        <v>3.7413376878137637E-2</v>
      </c>
      <c r="DI19" s="30">
        <v>0.35885650445150336</v>
      </c>
      <c r="DJ19" s="31"/>
      <c r="DK19" s="29">
        <v>1.1467215708933174</v>
      </c>
      <c r="DL19" s="29">
        <v>4.6230875885340146E-2</v>
      </c>
      <c r="DM19" s="30">
        <v>0.4434309838425442</v>
      </c>
      <c r="DN19" s="31"/>
      <c r="DO19" s="33">
        <v>8.6E-3</v>
      </c>
      <c r="DP19" s="32"/>
      <c r="DQ19" s="34">
        <v>92</v>
      </c>
      <c r="DR19" s="31"/>
      <c r="DS19" s="28">
        <v>7.1573551796811792</v>
      </c>
      <c r="DT19" s="29">
        <v>0.68092575583929038</v>
      </c>
      <c r="DU19" s="30">
        <v>3.7295839645943443</v>
      </c>
      <c r="DV19" s="31"/>
      <c r="DW19" s="29">
        <v>1.1091016733021473</v>
      </c>
      <c r="DX19" s="29">
        <v>8.8214055492317506E-2</v>
      </c>
      <c r="DY19" s="30">
        <v>0.48316828082154784</v>
      </c>
      <c r="DZ19" s="31"/>
      <c r="EA19" s="33">
        <v>0.34699999999999998</v>
      </c>
      <c r="EB19" s="32"/>
      <c r="EC19" s="34">
        <v>30</v>
      </c>
      <c r="ED19" s="31"/>
      <c r="EE19" s="28">
        <v>2.1036521748531412</v>
      </c>
      <c r="EF19" s="29">
        <v>0.17272561544758019</v>
      </c>
      <c r="EG19" s="30">
        <v>0.94605715839602456</v>
      </c>
      <c r="EH19" s="31"/>
      <c r="EI19" s="29">
        <v>1.121971374801283</v>
      </c>
      <c r="EJ19" s="29">
        <v>9.2301158035461517E-2</v>
      </c>
      <c r="EK19" s="30">
        <v>0.5055542633987149</v>
      </c>
      <c r="EL19" s="31"/>
      <c r="EM19" s="33">
        <v>0.27300000000000002</v>
      </c>
      <c r="EN19" s="32"/>
      <c r="EO19" s="34">
        <v>30</v>
      </c>
      <c r="EQ19" s="28">
        <v>0.19766268391632749</v>
      </c>
      <c r="ER19" s="29">
        <v>1.7885698395367154E-2</v>
      </c>
      <c r="ES19" s="30">
        <v>9.4642219957696991E-2</v>
      </c>
      <c r="ET19" s="29"/>
      <c r="EU19" s="29">
        <v>0.9902528354753436</v>
      </c>
      <c r="EV19" s="29">
        <v>7.5962776000253127E-2</v>
      </c>
      <c r="EW19" s="30">
        <v>0.40195722838955106</v>
      </c>
      <c r="EX19" s="31"/>
      <c r="EY19" s="33">
        <v>0.94499999999999995</v>
      </c>
      <c r="EZ19" s="32"/>
      <c r="FA19" s="34">
        <v>28</v>
      </c>
      <c r="FB19" s="31"/>
      <c r="FC19" s="28">
        <v>-32.136539833039784</v>
      </c>
      <c r="FD19" s="29">
        <v>0.89579317708204931</v>
      </c>
      <c r="FE19" s="30">
        <v>4.9064612994705818</v>
      </c>
      <c r="FF19" s="29"/>
      <c r="FG19" s="29">
        <v>-1.3856321219367398</v>
      </c>
      <c r="FH19" s="29">
        <v>0.53773600567736801</v>
      </c>
      <c r="FI19" s="30">
        <v>2.9453014029222051</v>
      </c>
      <c r="FJ19" s="31"/>
      <c r="FK19" s="33">
        <v>0.14299999999999999</v>
      </c>
      <c r="FL19" s="32"/>
      <c r="FM19" s="36">
        <v>30</v>
      </c>
    </row>
    <row r="20" spans="1:169" s="7" customFormat="1" ht="12.75">
      <c r="A20" s="27"/>
      <c r="C20" s="28"/>
      <c r="D20" s="29"/>
      <c r="E20" s="30"/>
      <c r="F20" s="31"/>
      <c r="G20" s="29"/>
      <c r="H20" s="29"/>
      <c r="I20" s="30"/>
      <c r="K20" s="33"/>
      <c r="L20" s="32"/>
      <c r="M20" s="34"/>
      <c r="O20" s="28"/>
      <c r="P20" s="29"/>
      <c r="Q20" s="30"/>
      <c r="R20" s="31"/>
      <c r="S20" s="29"/>
      <c r="T20" s="29"/>
      <c r="U20" s="30"/>
      <c r="W20" s="33"/>
      <c r="X20" s="32"/>
      <c r="Y20" s="34"/>
      <c r="AA20" s="28"/>
      <c r="AB20" s="29"/>
      <c r="AC20" s="30"/>
      <c r="AD20" s="31"/>
      <c r="AE20" s="29"/>
      <c r="AF20" s="29"/>
      <c r="AG20" s="30"/>
      <c r="AI20" s="33"/>
      <c r="AJ20" s="32"/>
      <c r="AK20" s="34"/>
      <c r="AM20" s="28"/>
      <c r="AN20" s="29"/>
      <c r="AO20" s="30"/>
      <c r="AP20" s="31"/>
      <c r="AQ20" s="29"/>
      <c r="AR20" s="29"/>
      <c r="AS20" s="30"/>
      <c r="AT20" s="31"/>
      <c r="AU20" s="33"/>
      <c r="AV20" s="32"/>
      <c r="AW20" s="34"/>
      <c r="AX20" s="31"/>
      <c r="AY20" s="28"/>
      <c r="AZ20" s="29"/>
      <c r="BA20" s="30"/>
      <c r="BB20" s="31"/>
      <c r="BC20" s="29"/>
      <c r="BD20" s="29"/>
      <c r="BE20" s="30"/>
      <c r="BF20" s="31"/>
      <c r="BG20" s="33"/>
      <c r="BH20" s="32"/>
      <c r="BI20" s="34"/>
      <c r="BK20" s="28"/>
      <c r="BL20" s="29"/>
      <c r="BM20" s="30"/>
      <c r="BN20" s="31"/>
      <c r="BO20" s="29"/>
      <c r="BP20" s="29"/>
      <c r="BQ20" s="30"/>
      <c r="BR20" s="31"/>
      <c r="BS20" s="33"/>
      <c r="BT20" s="32"/>
      <c r="BU20" s="31"/>
      <c r="BV20" s="35"/>
      <c r="BW20" s="28"/>
      <c r="BX20" s="29"/>
      <c r="BY20" s="30"/>
      <c r="BZ20" s="31"/>
      <c r="CA20" s="29"/>
      <c r="CB20" s="29"/>
      <c r="CC20" s="30"/>
      <c r="CD20" s="31"/>
      <c r="CE20" s="33"/>
      <c r="CF20" s="32"/>
      <c r="CG20" s="34"/>
      <c r="CH20" s="31"/>
      <c r="CI20" s="28"/>
      <c r="CJ20" s="29"/>
      <c r="CK20" s="30"/>
      <c r="CL20" s="31"/>
      <c r="CM20" s="29"/>
      <c r="CN20" s="29"/>
      <c r="CO20" s="30"/>
      <c r="CP20" s="31"/>
      <c r="CQ20" s="33"/>
      <c r="CR20" s="32"/>
      <c r="CS20" s="34"/>
      <c r="CU20" s="28"/>
      <c r="CV20" s="29"/>
      <c r="CW20" s="30"/>
      <c r="CX20" s="31"/>
      <c r="CY20" s="29"/>
      <c r="CZ20" s="29"/>
      <c r="DA20" s="30"/>
      <c r="DB20" s="31"/>
      <c r="DC20" s="33"/>
      <c r="DD20" s="32"/>
      <c r="DE20" s="34"/>
      <c r="DF20" s="31"/>
      <c r="DG20" s="28"/>
      <c r="DH20" s="29"/>
      <c r="DI20" s="30"/>
      <c r="DJ20" s="31"/>
      <c r="DK20" s="29"/>
      <c r="DL20" s="29"/>
      <c r="DM20" s="30"/>
      <c r="DN20" s="31"/>
      <c r="DO20" s="33"/>
      <c r="DP20" s="32"/>
      <c r="DQ20" s="34"/>
      <c r="DR20" s="31"/>
      <c r="DS20" s="28"/>
      <c r="DT20" s="29"/>
      <c r="DU20" s="30"/>
      <c r="DV20" s="31"/>
      <c r="DW20" s="29"/>
      <c r="DX20" s="29"/>
      <c r="DY20" s="30"/>
      <c r="DZ20" s="31"/>
      <c r="EA20" s="33"/>
      <c r="EB20" s="32"/>
      <c r="EC20" s="34"/>
      <c r="ED20" s="31"/>
      <c r="EE20" s="28"/>
      <c r="EF20" s="29"/>
      <c r="EG20" s="30"/>
      <c r="EH20" s="31"/>
      <c r="EI20" s="29"/>
      <c r="EJ20" s="29"/>
      <c r="EK20" s="30"/>
      <c r="EL20" s="31"/>
      <c r="EM20" s="33"/>
      <c r="EN20" s="32"/>
      <c r="EO20" s="34"/>
      <c r="EQ20" s="28"/>
      <c r="ER20" s="29"/>
      <c r="ES20" s="30"/>
      <c r="ET20" s="29"/>
      <c r="EU20" s="29"/>
      <c r="EV20" s="29"/>
      <c r="EW20" s="30"/>
      <c r="EX20" s="31"/>
      <c r="EY20" s="33"/>
      <c r="EZ20" s="32"/>
      <c r="FA20" s="34"/>
      <c r="FB20" s="31"/>
      <c r="FC20" s="28"/>
      <c r="FD20" s="29"/>
      <c r="FE20" s="30"/>
      <c r="FF20" s="29"/>
      <c r="FG20" s="29"/>
      <c r="FH20" s="29"/>
      <c r="FI20" s="30"/>
      <c r="FJ20" s="31"/>
      <c r="FK20" s="33"/>
      <c r="FL20" s="32"/>
      <c r="FM20" s="36"/>
    </row>
    <row r="21" spans="1:169" s="7" customFormat="1" ht="12.75">
      <c r="A21" s="79" t="s">
        <v>51</v>
      </c>
      <c r="C21" s="28">
        <v>-74.980806214782035</v>
      </c>
      <c r="D21" s="29">
        <v>8.2467000942349351</v>
      </c>
      <c r="E21" s="30">
        <v>72.832883168606273</v>
      </c>
      <c r="F21" s="31"/>
      <c r="G21" s="29">
        <v>0.52275437068283692</v>
      </c>
      <c r="H21" s="29">
        <v>5.8697791265502092E-2</v>
      </c>
      <c r="I21" s="30">
        <v>0.5184048558385419</v>
      </c>
      <c r="K21" s="33">
        <v>3.1000000000000001E-5</v>
      </c>
      <c r="L21" s="32"/>
      <c r="M21" s="34">
        <v>78</v>
      </c>
      <c r="O21" s="28">
        <v>-17.266525641025648</v>
      </c>
      <c r="P21" s="29">
        <v>1.0178312936398008</v>
      </c>
      <c r="Q21" s="30">
        <v>8.9892425876918409</v>
      </c>
      <c r="R21" s="31"/>
      <c r="S21" s="29">
        <v>-5.9964280885780878</v>
      </c>
      <c r="T21" s="29">
        <v>1.1280441578958311</v>
      </c>
      <c r="U21" s="30">
        <v>9.9626162491941521</v>
      </c>
      <c r="W21" s="33">
        <v>3.1099999999999997E-5</v>
      </c>
      <c r="X21" s="32"/>
      <c r="Y21" s="34">
        <v>78</v>
      </c>
      <c r="AA21" s="28">
        <v>6.8029794871794866</v>
      </c>
      <c r="AB21" s="29">
        <v>0.30028080789644024</v>
      </c>
      <c r="AC21" s="30">
        <v>2.6520082880890912</v>
      </c>
      <c r="AD21" s="31"/>
      <c r="AE21" s="29">
        <v>1.4551292812388623</v>
      </c>
      <c r="AF21" s="29">
        <v>6.3756120073868064E-2</v>
      </c>
      <c r="AG21" s="30">
        <v>0.56307880625728735</v>
      </c>
      <c r="AI21" s="33">
        <v>1.0700000000000001E-7</v>
      </c>
      <c r="AJ21" s="32"/>
      <c r="AK21" s="34">
        <v>78</v>
      </c>
      <c r="AM21" s="28">
        <v>-51.691572327044028</v>
      </c>
      <c r="AN21" s="29">
        <v>0.54738226391038358</v>
      </c>
      <c r="AO21" s="30">
        <v>6.9022277209710658</v>
      </c>
      <c r="AP21" s="31"/>
      <c r="AQ21" s="29">
        <v>-3.3209537756402243</v>
      </c>
      <c r="AR21" s="29">
        <v>0.56966358289225472</v>
      </c>
      <c r="AS21" s="30">
        <v>7.1831844630434549</v>
      </c>
      <c r="AT21" s="31"/>
      <c r="AU21" s="33">
        <v>8.9900000000000003E-6</v>
      </c>
      <c r="AV21" s="32"/>
      <c r="AW21" s="34">
        <v>159</v>
      </c>
      <c r="AX21" s="31"/>
      <c r="AY21" s="28">
        <v>-5.5463937106918264</v>
      </c>
      <c r="AZ21" s="29">
        <v>0.10229893431981153</v>
      </c>
      <c r="BA21" s="30">
        <v>1.2899404800656846</v>
      </c>
      <c r="BB21" s="31"/>
      <c r="BC21" s="29">
        <v>1.1432471763635033</v>
      </c>
      <c r="BD21" s="29">
        <v>2.0464295517535588E-2</v>
      </c>
      <c r="BE21" s="30">
        <v>0.25804494797150229</v>
      </c>
      <c r="BF21" s="31"/>
      <c r="BG21" s="33">
        <v>3.2000000000000001E-9</v>
      </c>
      <c r="BH21" s="32"/>
      <c r="BI21" s="34">
        <v>159</v>
      </c>
      <c r="BK21" s="28">
        <v>1.5552724137931035</v>
      </c>
      <c r="BL21" s="29">
        <v>9.9106762869237294E-2</v>
      </c>
      <c r="BM21" s="30">
        <v>0.75477461926876921</v>
      </c>
      <c r="BN21" s="31"/>
      <c r="BO21" s="29">
        <v>0.75279938893677723</v>
      </c>
      <c r="BP21" s="29">
        <v>5.2380409864172479E-2</v>
      </c>
      <c r="BQ21" s="30">
        <v>0.39891731671769337</v>
      </c>
      <c r="BR21" s="31"/>
      <c r="BS21" s="33">
        <v>7.7400000000000004E-3</v>
      </c>
      <c r="BT21" s="32"/>
      <c r="BU21" s="31">
        <v>58</v>
      </c>
      <c r="BV21" s="35"/>
      <c r="BW21" s="28">
        <v>72.724655172413804</v>
      </c>
      <c r="BX21" s="29">
        <v>0.96383168623470383</v>
      </c>
      <c r="BY21" s="30">
        <v>7.3403234346057191</v>
      </c>
      <c r="BZ21" s="31"/>
      <c r="CA21" s="29">
        <v>1.0561308777362317</v>
      </c>
      <c r="CB21" s="29">
        <v>1.4691894828183361E-2</v>
      </c>
      <c r="CC21" s="30">
        <v>0.1118901375066599</v>
      </c>
      <c r="CD21" s="31"/>
      <c r="CE21" s="33">
        <v>1.18E-2</v>
      </c>
      <c r="CF21" s="32"/>
      <c r="CG21" s="34">
        <v>58</v>
      </c>
      <c r="CH21" s="31"/>
      <c r="CI21" s="28">
        <v>253.76293103448279</v>
      </c>
      <c r="CJ21" s="29">
        <v>20.732364614998868</v>
      </c>
      <c r="CK21" s="30">
        <v>157.89298485587292</v>
      </c>
      <c r="CL21" s="31"/>
      <c r="CM21" s="29">
        <v>1.6406061283193623</v>
      </c>
      <c r="CN21" s="29">
        <v>0.14240614121873899</v>
      </c>
      <c r="CO21" s="30">
        <v>1.0845328604035303</v>
      </c>
      <c r="CP21" s="31"/>
      <c r="CQ21" s="33">
        <v>7.1099999999999994E-5</v>
      </c>
      <c r="CR21" s="32"/>
      <c r="CS21" s="34">
        <v>58</v>
      </c>
      <c r="CU21" s="28">
        <v>0.93003689854502969</v>
      </c>
      <c r="CV21" s="29">
        <v>5.5481337152451611E-3</v>
      </c>
      <c r="CW21" s="30">
        <v>6.8176608496303567E-2</v>
      </c>
      <c r="CX21" s="31"/>
      <c r="CY21" s="29">
        <v>0.98296545738879515</v>
      </c>
      <c r="CZ21" s="29">
        <v>5.8630731767307653E-3</v>
      </c>
      <c r="DA21" s="30">
        <v>7.2046649390729259E-2</v>
      </c>
      <c r="DB21" s="31"/>
      <c r="DC21" s="33">
        <v>0.27</v>
      </c>
      <c r="DD21" s="32"/>
      <c r="DE21" s="34">
        <v>151</v>
      </c>
      <c r="DF21" s="31"/>
      <c r="DG21" s="28">
        <v>1.1373253070512823</v>
      </c>
      <c r="DH21" s="29">
        <v>3.1420216129427095E-2</v>
      </c>
      <c r="DI21" s="30">
        <v>0.39243837367503459</v>
      </c>
      <c r="DJ21" s="31"/>
      <c r="DK21" s="29">
        <v>1.3527967594266976</v>
      </c>
      <c r="DL21" s="29">
        <v>4.2848573219493098E-2</v>
      </c>
      <c r="DM21" s="30">
        <v>0.53517850797992328</v>
      </c>
      <c r="DN21" s="31"/>
      <c r="DO21" s="33">
        <v>8.7690000000000003E-13</v>
      </c>
      <c r="DP21" s="32"/>
      <c r="DQ21" s="34">
        <v>156</v>
      </c>
      <c r="DR21" s="31"/>
      <c r="DS21" s="28">
        <v>4.8797204175364186</v>
      </c>
      <c r="DT21" s="29">
        <v>0.3718871339950125</v>
      </c>
      <c r="DU21" s="30">
        <v>2.9750970719601</v>
      </c>
      <c r="DV21" s="31"/>
      <c r="DW21" s="29">
        <v>1.3341352555614052</v>
      </c>
      <c r="DX21" s="29">
        <v>0.10543690621434662</v>
      </c>
      <c r="DY21" s="30">
        <v>0.84349524971477297</v>
      </c>
      <c r="DZ21" s="31"/>
      <c r="EA21" s="33">
        <v>4.0800000000000003E-3</v>
      </c>
      <c r="EB21" s="32"/>
      <c r="EC21" s="34">
        <v>64</v>
      </c>
      <c r="ED21" s="31"/>
      <c r="EE21" s="28">
        <v>2.0472976495901265</v>
      </c>
      <c r="EF21" s="29">
        <v>8.7900662022252843E-2</v>
      </c>
      <c r="EG21" s="30">
        <v>0.70320529617802274</v>
      </c>
      <c r="EH21" s="31"/>
      <c r="EI21" s="29">
        <v>1.2514800156452208</v>
      </c>
      <c r="EJ21" s="29">
        <v>6.8776121790101383E-2</v>
      </c>
      <c r="EK21" s="30">
        <v>0.55020897432081106</v>
      </c>
      <c r="EL21" s="31"/>
      <c r="EM21" s="33">
        <v>1.92E-3</v>
      </c>
      <c r="EN21" s="32"/>
      <c r="EO21" s="34">
        <v>64</v>
      </c>
      <c r="EQ21" s="28">
        <v>2.5771672800812051</v>
      </c>
      <c r="ER21" s="29">
        <v>0.1896751280668966</v>
      </c>
      <c r="ES21" s="30">
        <v>1.6094468313423531</v>
      </c>
      <c r="ET21" s="29"/>
      <c r="EU21" s="29">
        <v>2.7458660490897522</v>
      </c>
      <c r="EV21" s="29">
        <v>0.2192789425423621</v>
      </c>
      <c r="EW21" s="30">
        <v>1.88630878796255</v>
      </c>
      <c r="EX21" s="31"/>
      <c r="EY21" s="33">
        <v>1.149E-17</v>
      </c>
      <c r="EZ21" s="32"/>
      <c r="FA21" s="34">
        <v>72</v>
      </c>
      <c r="FB21" s="31"/>
      <c r="FC21" s="28">
        <v>-33.086453454409607</v>
      </c>
      <c r="FD21" s="29">
        <v>0.76890552414059965</v>
      </c>
      <c r="FE21" s="30">
        <v>6.5243797225393747</v>
      </c>
      <c r="FF21" s="29"/>
      <c r="FG21" s="29">
        <v>-6.8920332421625403</v>
      </c>
      <c r="FH21" s="29">
        <v>0.76890552414059765</v>
      </c>
      <c r="FI21" s="30">
        <v>6.5243797225393578</v>
      </c>
      <c r="FJ21" s="31"/>
      <c r="FK21" s="33">
        <v>7.0109999999999999E-12</v>
      </c>
      <c r="FL21" s="32"/>
      <c r="FM21" s="36">
        <v>72</v>
      </c>
    </row>
    <row r="22" spans="1:169" s="7" customFormat="1" ht="12.75" customHeight="1">
      <c r="A22" s="79"/>
      <c r="C22" s="28"/>
      <c r="D22" s="29"/>
      <c r="E22" s="30"/>
      <c r="F22" s="31"/>
      <c r="G22" s="29"/>
      <c r="H22" s="29"/>
      <c r="I22" s="30"/>
      <c r="K22" s="33"/>
      <c r="L22" s="32"/>
      <c r="M22" s="34"/>
      <c r="O22" s="28"/>
      <c r="P22" s="29"/>
      <c r="Q22" s="30"/>
      <c r="R22" s="31"/>
      <c r="S22" s="29"/>
      <c r="T22" s="29"/>
      <c r="U22" s="30"/>
      <c r="W22" s="33"/>
      <c r="Y22" s="34"/>
      <c r="AA22" s="28"/>
      <c r="AB22" s="29"/>
      <c r="AC22" s="30"/>
      <c r="AD22" s="31"/>
      <c r="AE22" s="29"/>
      <c r="AF22" s="29"/>
      <c r="AG22" s="30"/>
      <c r="AI22" s="33"/>
      <c r="AK22" s="34"/>
      <c r="AM22" s="28"/>
      <c r="AN22" s="29"/>
      <c r="AO22" s="30"/>
      <c r="AP22" s="31"/>
      <c r="AQ22" s="29"/>
      <c r="AR22" s="29"/>
      <c r="AS22" s="30"/>
      <c r="AT22" s="31"/>
      <c r="AU22" s="33"/>
      <c r="AV22" s="31"/>
      <c r="AW22" s="34"/>
      <c r="AX22" s="31"/>
      <c r="AY22" s="28"/>
      <c r="AZ22" s="29"/>
      <c r="BA22" s="30"/>
      <c r="BB22" s="31"/>
      <c r="BC22" s="29"/>
      <c r="BD22" s="29"/>
      <c r="BE22" s="30"/>
      <c r="BF22" s="31"/>
      <c r="BG22" s="33"/>
      <c r="BH22" s="31"/>
      <c r="BI22" s="34"/>
      <c r="BK22" s="28"/>
      <c r="BL22" s="29"/>
      <c r="BM22" s="30"/>
      <c r="BN22" s="31"/>
      <c r="BO22" s="29"/>
      <c r="BP22" s="29"/>
      <c r="BQ22" s="30"/>
      <c r="BR22" s="31"/>
      <c r="BS22" s="33"/>
      <c r="BT22" s="31"/>
      <c r="BU22" s="31"/>
      <c r="BV22" s="35"/>
      <c r="BW22" s="28"/>
      <c r="BX22" s="29"/>
      <c r="BY22" s="30"/>
      <c r="BZ22" s="31"/>
      <c r="CA22" s="29"/>
      <c r="CB22" s="29"/>
      <c r="CC22" s="30"/>
      <c r="CD22" s="31"/>
      <c r="CE22" s="33"/>
      <c r="CF22" s="31"/>
      <c r="CG22" s="34"/>
      <c r="CH22" s="31"/>
      <c r="CI22" s="28"/>
      <c r="CJ22" s="29"/>
      <c r="CK22" s="30"/>
      <c r="CL22" s="31"/>
      <c r="CM22" s="29"/>
      <c r="CN22" s="29"/>
      <c r="CO22" s="30"/>
      <c r="CP22" s="31"/>
      <c r="CQ22" s="33"/>
      <c r="CR22" s="31"/>
      <c r="CS22" s="34"/>
      <c r="CU22" s="28"/>
      <c r="CV22" s="29"/>
      <c r="CW22" s="30"/>
      <c r="CX22" s="31"/>
      <c r="CY22" s="29"/>
      <c r="CZ22" s="29"/>
      <c r="DA22" s="30"/>
      <c r="DB22" s="31"/>
      <c r="DC22" s="33"/>
      <c r="DD22" s="31"/>
      <c r="DE22" s="34"/>
      <c r="DF22" s="31"/>
      <c r="DG22" s="28"/>
      <c r="DH22" s="29"/>
      <c r="DI22" s="30"/>
      <c r="DJ22" s="31"/>
      <c r="DK22" s="29"/>
      <c r="DL22" s="29"/>
      <c r="DM22" s="30"/>
      <c r="DN22" s="31"/>
      <c r="DO22" s="33"/>
      <c r="DP22" s="31"/>
      <c r="DQ22" s="34"/>
      <c r="DR22" s="31"/>
      <c r="DS22" s="28"/>
      <c r="DT22" s="29"/>
      <c r="DU22" s="30"/>
      <c r="DV22" s="31"/>
      <c r="DW22" s="29"/>
      <c r="DX22" s="29"/>
      <c r="DY22" s="30"/>
      <c r="DZ22" s="31"/>
      <c r="EA22" s="33"/>
      <c r="EB22" s="31"/>
      <c r="EC22" s="34"/>
      <c r="ED22" s="31"/>
      <c r="EE22" s="28"/>
      <c r="EF22" s="29"/>
      <c r="EG22" s="30"/>
      <c r="EH22" s="31"/>
      <c r="EI22" s="29"/>
      <c r="EJ22" s="29"/>
      <c r="EK22" s="30"/>
      <c r="EL22" s="31"/>
      <c r="EM22" s="33"/>
      <c r="EN22" s="31"/>
      <c r="EO22" s="34"/>
      <c r="EQ22" s="28"/>
      <c r="ER22" s="29"/>
      <c r="ES22" s="30"/>
      <c r="ET22" s="29"/>
      <c r="EU22" s="29"/>
      <c r="EV22" s="29"/>
      <c r="EW22" s="30"/>
      <c r="EX22" s="31"/>
      <c r="EY22" s="33"/>
      <c r="EZ22" s="31"/>
      <c r="FA22" s="34"/>
      <c r="FB22" s="31"/>
      <c r="FC22" s="28"/>
      <c r="FD22" s="29"/>
      <c r="FE22" s="30"/>
      <c r="FF22" s="29"/>
      <c r="FG22" s="29"/>
      <c r="FH22" s="29"/>
      <c r="FI22" s="30"/>
      <c r="FJ22" s="31"/>
      <c r="FK22" s="33"/>
      <c r="FL22" s="31"/>
      <c r="FM22" s="36"/>
    </row>
    <row r="23" spans="1:169" s="7" customFormat="1" ht="12.75">
      <c r="A23" s="42"/>
      <c r="C23" s="26"/>
      <c r="D23" s="24"/>
      <c r="E23" s="25"/>
      <c r="G23" s="24"/>
      <c r="H23" s="24"/>
      <c r="I23" s="25"/>
      <c r="K23" s="37"/>
      <c r="L23" s="31"/>
      <c r="M23" s="10"/>
      <c r="O23" s="26"/>
      <c r="P23" s="24"/>
      <c r="Q23" s="25"/>
      <c r="S23" s="24"/>
      <c r="T23" s="24"/>
      <c r="U23" s="25"/>
      <c r="W23" s="37"/>
      <c r="Y23" s="10"/>
      <c r="AA23" s="26"/>
      <c r="AB23" s="24"/>
      <c r="AC23" s="25"/>
      <c r="AE23" s="24"/>
      <c r="AF23" s="24"/>
      <c r="AG23" s="25"/>
      <c r="AI23" s="37"/>
      <c r="AK23" s="10"/>
      <c r="AM23" s="26"/>
      <c r="AN23" s="24"/>
      <c r="AO23" s="25"/>
      <c r="AQ23" s="24"/>
      <c r="AR23" s="24"/>
      <c r="AS23" s="25"/>
      <c r="AU23" s="38"/>
      <c r="AW23" s="10"/>
      <c r="AY23" s="26"/>
      <c r="AZ23" s="24"/>
      <c r="BA23" s="25"/>
      <c r="BC23" s="24"/>
      <c r="BD23" s="24"/>
      <c r="BE23" s="25"/>
      <c r="BG23" s="37"/>
      <c r="BI23" s="10"/>
      <c r="BK23" s="26"/>
      <c r="BL23" s="24"/>
      <c r="BM23" s="25"/>
      <c r="BO23" s="24"/>
      <c r="BP23" s="24"/>
      <c r="BQ23" s="25"/>
      <c r="BS23" s="37"/>
      <c r="BV23" s="6"/>
      <c r="BW23" s="26"/>
      <c r="BX23" s="24"/>
      <c r="BY23" s="25"/>
      <c r="CA23" s="24"/>
      <c r="CB23" s="24"/>
      <c r="CC23" s="25"/>
      <c r="CE23" s="37"/>
      <c r="CG23" s="10"/>
      <c r="CI23" s="26"/>
      <c r="CJ23" s="24"/>
      <c r="CK23" s="25"/>
      <c r="CM23" s="24"/>
      <c r="CN23" s="24"/>
      <c r="CO23" s="25"/>
      <c r="CQ23" s="37"/>
      <c r="CS23" s="10"/>
      <c r="CU23" s="26"/>
      <c r="CV23" s="24"/>
      <c r="CW23" s="25"/>
      <c r="CY23" s="24"/>
      <c r="CZ23" s="24"/>
      <c r="DA23" s="25"/>
      <c r="DC23" s="37"/>
      <c r="DE23" s="10"/>
      <c r="DG23" s="26"/>
      <c r="DH23" s="24"/>
      <c r="DI23" s="25"/>
      <c r="DK23" s="24"/>
      <c r="DL23" s="24"/>
      <c r="DM23" s="25"/>
      <c r="DO23" s="38"/>
      <c r="DQ23" s="10"/>
      <c r="DS23" s="26"/>
      <c r="DT23" s="24"/>
      <c r="DU23" s="25"/>
      <c r="DW23" s="24"/>
      <c r="DX23" s="24"/>
      <c r="DY23" s="25"/>
      <c r="EA23" s="32"/>
      <c r="EC23" s="10"/>
      <c r="EE23" s="26"/>
      <c r="EF23" s="24"/>
      <c r="EG23" s="25"/>
      <c r="EI23" s="24"/>
      <c r="EJ23" s="24"/>
      <c r="EK23" s="25"/>
      <c r="EM23" s="37"/>
      <c r="EO23" s="10"/>
      <c r="EQ23" s="28"/>
      <c r="ER23" s="29"/>
      <c r="ES23" s="30"/>
      <c r="ET23" s="31"/>
      <c r="EU23" s="29"/>
      <c r="EV23" s="29"/>
      <c r="EW23" s="30"/>
      <c r="EX23" s="31"/>
      <c r="EY23" s="39"/>
      <c r="EZ23" s="31"/>
      <c r="FA23" s="34"/>
      <c r="FB23" s="31"/>
      <c r="FC23" s="28"/>
      <c r="FD23" s="29"/>
      <c r="FE23" s="30"/>
      <c r="FF23" s="31"/>
      <c r="FG23" s="29"/>
      <c r="FH23" s="29"/>
      <c r="FI23" s="30"/>
      <c r="FJ23" s="31"/>
      <c r="FK23" s="40"/>
      <c r="FL23" s="31"/>
      <c r="FM23" s="36"/>
    </row>
    <row r="24" spans="1:169" s="7" customFormat="1" ht="12.75">
      <c r="C24" s="24"/>
      <c r="D24" s="24"/>
      <c r="E24" s="24"/>
      <c r="G24" s="24"/>
      <c r="H24" s="24"/>
      <c r="I24" s="24"/>
      <c r="L24" s="32"/>
      <c r="O24" s="24"/>
      <c r="P24" s="24"/>
      <c r="Q24" s="24"/>
      <c r="S24" s="24"/>
      <c r="T24" s="24"/>
      <c r="U24" s="24"/>
      <c r="AA24" s="24"/>
      <c r="AB24" s="24"/>
      <c r="AC24" s="24"/>
      <c r="AE24" s="24"/>
      <c r="AF24" s="24"/>
      <c r="AG24" s="24"/>
      <c r="AM24" s="24"/>
      <c r="AN24" s="24"/>
      <c r="AO24" s="24"/>
      <c r="AQ24" s="24"/>
      <c r="AR24" s="24"/>
      <c r="AS24" s="24"/>
      <c r="AY24" s="24"/>
      <c r="AZ24" s="24"/>
      <c r="BA24" s="24"/>
      <c r="BC24" s="24"/>
      <c r="BD24" s="24"/>
      <c r="BE24" s="24"/>
      <c r="BK24" s="24"/>
      <c r="BL24" s="24"/>
      <c r="BM24" s="24"/>
      <c r="BO24" s="24"/>
      <c r="BP24" s="24"/>
      <c r="BQ24" s="24"/>
      <c r="BW24" s="24"/>
      <c r="BX24" s="24"/>
      <c r="BY24" s="24"/>
      <c r="CA24" s="24"/>
      <c r="CB24" s="24"/>
      <c r="CC24" s="24"/>
      <c r="CI24" s="24"/>
      <c r="CJ24" s="24"/>
      <c r="CK24" s="24"/>
      <c r="CM24" s="24"/>
      <c r="CN24" s="24"/>
      <c r="CO24" s="24"/>
      <c r="CU24" s="24"/>
      <c r="CV24" s="24"/>
      <c r="CW24" s="24"/>
      <c r="CY24" s="24"/>
      <c r="CZ24" s="24"/>
      <c r="DA24" s="24"/>
      <c r="DG24" s="24"/>
      <c r="DH24" s="24"/>
      <c r="DI24" s="24"/>
      <c r="DK24" s="24"/>
      <c r="DL24" s="24"/>
      <c r="DM24" s="24"/>
      <c r="DS24" s="24"/>
      <c r="DT24" s="24"/>
      <c r="DU24" s="24"/>
      <c r="DW24" s="24"/>
      <c r="DX24" s="24"/>
      <c r="DY24" s="24"/>
      <c r="EA24" s="24"/>
      <c r="EE24" s="24"/>
      <c r="EF24" s="24"/>
      <c r="EG24" s="24"/>
      <c r="EI24" s="24"/>
      <c r="EJ24" s="24"/>
      <c r="EK24" s="24"/>
      <c r="EM24" s="24"/>
    </row>
    <row r="25" spans="1:169" customFormat="1">
      <c r="BO25" s="51">
        <f>MAX(BO8:BO23)</f>
        <v>32.024770234322276</v>
      </c>
      <c r="BP25" s="32"/>
      <c r="CA25" s="51">
        <f>MAX(CA8:CA23)</f>
        <v>1.0811677854613617</v>
      </c>
      <c r="CI25" s="51"/>
      <c r="CM25" s="51">
        <f>MAX(CM8:CM23)</f>
        <v>4.0197732071111663</v>
      </c>
    </row>
    <row r="26" spans="1:169" customFormat="1">
      <c r="BO26" s="32"/>
      <c r="BP26" s="32"/>
      <c r="CA26" s="32"/>
      <c r="CI26" s="32"/>
      <c r="CM26" s="32"/>
    </row>
    <row r="27" spans="1:169" customFormat="1">
      <c r="BO27" s="51">
        <f>MIN(BO8:BO23)</f>
        <v>0.75279938893677723</v>
      </c>
      <c r="BP27" s="32"/>
      <c r="CA27" s="51">
        <f>MIN(CA8:CA23)</f>
        <v>0.67484279746336706</v>
      </c>
      <c r="CG27" s="3"/>
      <c r="CI27" s="51"/>
      <c r="CM27" s="51">
        <f>MIN(CM8:CM23)</f>
        <v>0.9431117834699928</v>
      </c>
    </row>
    <row r="28" spans="1:169" s="7" customFormat="1">
      <c r="A28"/>
      <c r="C28" s="24"/>
      <c r="D28" s="24"/>
      <c r="E28" s="24"/>
      <c r="G28" s="24"/>
      <c r="H28" s="24"/>
      <c r="I28" s="24"/>
      <c r="O28" s="24"/>
      <c r="P28" s="24"/>
      <c r="Q28" s="24"/>
      <c r="S28" s="24"/>
      <c r="T28" s="24"/>
      <c r="U28" s="24"/>
      <c r="AA28" s="24"/>
      <c r="AB28" s="24"/>
      <c r="AC28" s="24"/>
      <c r="AE28" s="24"/>
      <c r="AF28" s="24"/>
      <c r="AG28" s="24"/>
      <c r="AM28" s="24"/>
      <c r="AN28" s="24"/>
      <c r="AO28" s="24"/>
      <c r="AQ28" s="24"/>
      <c r="AR28" s="24"/>
      <c r="AS28" s="24"/>
      <c r="AY28" s="24"/>
      <c r="AZ28" s="24"/>
      <c r="BA28" s="24"/>
      <c r="BC28" s="24"/>
      <c r="BD28" s="24"/>
      <c r="BE28" s="24"/>
      <c r="BK28" s="24"/>
      <c r="BL28" s="24"/>
      <c r="BM28" s="24"/>
      <c r="BO28" s="24"/>
      <c r="BP28" s="24"/>
      <c r="BQ28" s="24"/>
      <c r="BW28" s="24"/>
      <c r="BX28" s="24"/>
      <c r="BY28" s="24"/>
      <c r="CA28" s="24"/>
      <c r="CB28" s="24"/>
      <c r="CC28" s="24"/>
      <c r="CI28" s="24"/>
      <c r="CJ28" s="24"/>
      <c r="CK28" s="24"/>
      <c r="CM28" s="24"/>
      <c r="CN28" s="24"/>
      <c r="CO28" s="24"/>
      <c r="CU28" s="24"/>
      <c r="CV28" s="24"/>
      <c r="CW28" s="24"/>
      <c r="CY28" s="24"/>
      <c r="CZ28" s="24"/>
      <c r="DA28" s="24"/>
      <c r="DG28" s="24"/>
      <c r="DH28" s="24"/>
      <c r="DI28" s="24"/>
      <c r="DK28" s="24"/>
      <c r="DL28" s="24"/>
      <c r="DM28" s="24"/>
      <c r="DS28" s="24"/>
      <c r="DT28" s="24"/>
      <c r="DU28" s="24"/>
      <c r="DW28" s="24"/>
      <c r="DX28" s="24"/>
      <c r="DY28" s="24"/>
      <c r="EE28" s="24"/>
      <c r="EF28" s="24"/>
      <c r="EG28" s="24"/>
      <c r="EI28" s="24"/>
      <c r="EJ28" s="24"/>
      <c r="EK28" s="24"/>
    </row>
    <row r="29" spans="1:169" s="7" customFormat="1" ht="12.75">
      <c r="C29" s="24"/>
      <c r="D29" s="24"/>
      <c r="E29" s="24"/>
      <c r="G29" s="24"/>
      <c r="H29" s="24"/>
      <c r="I29" s="24"/>
      <c r="O29" s="24"/>
      <c r="P29" s="24"/>
      <c r="Q29" s="24"/>
      <c r="S29" s="24"/>
      <c r="T29" s="24"/>
      <c r="U29" s="24"/>
      <c r="AA29" s="24"/>
      <c r="AB29" s="24"/>
      <c r="AC29" s="24"/>
      <c r="AE29" s="24"/>
      <c r="AF29" s="24"/>
      <c r="AG29" s="24"/>
      <c r="AM29" s="24"/>
      <c r="AN29" s="24"/>
      <c r="AO29" s="24"/>
      <c r="AQ29" s="24"/>
      <c r="AR29" s="24"/>
      <c r="AS29" s="24"/>
      <c r="AY29" s="24"/>
      <c r="AZ29" s="24"/>
      <c r="BA29" s="24"/>
      <c r="BC29" s="24"/>
      <c r="BD29" s="24"/>
      <c r="BE29" s="24"/>
      <c r="BK29" s="24"/>
      <c r="BL29" s="24"/>
      <c r="BM29" s="24"/>
      <c r="BO29" s="24"/>
      <c r="BP29" s="24"/>
      <c r="BQ29" s="24"/>
      <c r="BW29" s="24"/>
      <c r="BX29" s="24"/>
      <c r="BY29" s="24"/>
      <c r="CA29" s="24"/>
      <c r="CB29" s="24"/>
      <c r="CC29" s="24"/>
      <c r="CI29" s="24"/>
      <c r="CJ29" s="24"/>
      <c r="CK29" s="24"/>
      <c r="CM29" s="24"/>
      <c r="CN29" s="24"/>
      <c r="CO29" s="24"/>
      <c r="CU29" s="24"/>
      <c r="CV29" s="24"/>
      <c r="CW29" s="24"/>
      <c r="CY29" s="24"/>
      <c r="CZ29" s="24"/>
      <c r="DA29" s="24"/>
      <c r="DG29" s="24"/>
      <c r="DH29" s="24"/>
      <c r="DI29" s="24"/>
      <c r="DK29" s="24"/>
      <c r="DL29" s="24"/>
      <c r="DM29" s="24"/>
      <c r="DS29" s="24"/>
      <c r="DT29" s="24"/>
      <c r="DU29" s="24"/>
      <c r="DW29" s="24"/>
      <c r="DX29" s="24"/>
      <c r="DY29" s="24"/>
      <c r="EE29" s="24"/>
      <c r="EF29" s="24"/>
      <c r="EG29" s="24"/>
      <c r="EI29" s="24"/>
      <c r="EJ29" s="24"/>
      <c r="EK29" s="24"/>
    </row>
    <row r="30" spans="1:169" s="7" customFormat="1" ht="12.75">
      <c r="C30" s="24"/>
      <c r="D30" s="24"/>
      <c r="E30" s="24"/>
      <c r="G30" s="24"/>
      <c r="H30" s="24"/>
      <c r="I30" s="24"/>
      <c r="O30" s="24"/>
      <c r="P30" s="24"/>
      <c r="Q30" s="24"/>
      <c r="S30" s="24"/>
      <c r="T30" s="24"/>
      <c r="U30" s="24"/>
      <c r="AA30" s="24"/>
      <c r="AB30" s="24"/>
      <c r="AC30" s="24"/>
      <c r="AE30" s="24"/>
      <c r="AF30" s="24"/>
      <c r="AG30" s="24"/>
      <c r="AM30" s="24"/>
      <c r="AN30" s="24"/>
      <c r="AO30" s="24"/>
      <c r="AQ30" s="24"/>
      <c r="AR30" s="24"/>
      <c r="AS30" s="24"/>
      <c r="AY30" s="24"/>
      <c r="AZ30" s="24"/>
      <c r="BA30" s="24"/>
      <c r="BC30" s="24"/>
      <c r="BD30" s="24"/>
      <c r="BE30" s="24"/>
      <c r="BK30" s="24"/>
      <c r="BL30" s="24"/>
      <c r="BM30" s="24"/>
      <c r="BO30" s="24"/>
      <c r="BP30" s="24"/>
      <c r="BQ30" s="24"/>
      <c r="BW30" s="24"/>
      <c r="BX30" s="24"/>
      <c r="BY30" s="24"/>
      <c r="CA30" s="24"/>
      <c r="CB30" s="24"/>
      <c r="CC30" s="24"/>
      <c r="CI30" s="29"/>
      <c r="CJ30" s="29"/>
      <c r="CK30" s="30"/>
      <c r="CL30" s="31"/>
      <c r="CM30" s="29"/>
      <c r="CN30" s="29"/>
      <c r="CO30" s="30"/>
      <c r="CP30" s="31"/>
      <c r="CQ30" s="33"/>
      <c r="CR30" s="31"/>
      <c r="CS30" s="31"/>
      <c r="CU30" s="24"/>
      <c r="CV30" s="24"/>
      <c r="CW30" s="24"/>
      <c r="CY30" s="24"/>
      <c r="CZ30" s="24"/>
      <c r="DA30" s="24"/>
      <c r="DG30" s="24"/>
      <c r="DH30" s="24"/>
      <c r="DI30" s="24"/>
      <c r="DK30" s="24"/>
      <c r="DL30" s="24"/>
      <c r="DM30" s="24"/>
      <c r="DS30" s="24"/>
      <c r="DT30" s="24"/>
      <c r="DU30" s="24"/>
      <c r="DW30" s="24"/>
      <c r="DX30" s="24"/>
      <c r="DY30" s="24"/>
      <c r="EE30" s="24"/>
      <c r="EF30" s="24"/>
      <c r="EG30" s="24"/>
      <c r="EI30" s="24"/>
      <c r="EJ30" s="24"/>
      <c r="EK30" s="24"/>
      <c r="EM30" s="24"/>
    </row>
    <row r="31" spans="1:169" s="7" customFormat="1" ht="12" customHeight="1">
      <c r="C31" s="24"/>
      <c r="D31" s="24"/>
      <c r="E31" s="24"/>
      <c r="G31" s="24"/>
      <c r="H31" s="24"/>
      <c r="I31" s="24"/>
      <c r="O31" s="24"/>
      <c r="P31" s="24"/>
      <c r="Q31" s="24"/>
      <c r="S31" s="24"/>
      <c r="T31" s="24"/>
      <c r="U31" s="24"/>
      <c r="AA31" s="24"/>
      <c r="AB31" s="24"/>
      <c r="AC31" s="24"/>
      <c r="AE31" s="24"/>
      <c r="AF31" s="24"/>
      <c r="AG31" s="24"/>
      <c r="AM31" s="24"/>
      <c r="AN31" s="24"/>
      <c r="AO31" s="24"/>
      <c r="AQ31" s="24"/>
      <c r="AR31" s="24"/>
      <c r="AS31" s="24"/>
      <c r="AY31" s="24"/>
      <c r="AZ31" s="24"/>
      <c r="BA31" s="24"/>
      <c r="BC31" s="24"/>
      <c r="BD31" s="24"/>
      <c r="BE31" s="24"/>
      <c r="BK31" s="24"/>
      <c r="BL31" s="24"/>
      <c r="BM31" s="24"/>
      <c r="BO31" s="24"/>
      <c r="BP31" s="24"/>
      <c r="BQ31" s="24"/>
      <c r="BW31" s="24"/>
      <c r="BX31" s="24"/>
      <c r="BY31" s="24"/>
      <c r="CA31" s="24"/>
      <c r="CB31" s="24"/>
      <c r="CC31" s="24"/>
      <c r="CI31" s="29"/>
      <c r="CJ31" s="29"/>
      <c r="CK31" s="30"/>
      <c r="CL31" s="31"/>
      <c r="CM31" s="29"/>
      <c r="CN31" s="29"/>
      <c r="CO31" s="30"/>
      <c r="CP31" s="31"/>
      <c r="CQ31" s="33"/>
      <c r="CR31" s="31"/>
      <c r="CS31" s="31"/>
      <c r="CU31" s="24"/>
      <c r="CV31" s="24"/>
      <c r="CW31" s="24"/>
      <c r="CY31" s="24"/>
      <c r="CZ31" s="24"/>
      <c r="DA31" s="24"/>
      <c r="DG31" s="24"/>
      <c r="DH31" s="24"/>
      <c r="DI31" s="24"/>
      <c r="DK31" s="24"/>
      <c r="DL31" s="24"/>
      <c r="DM31" s="24"/>
      <c r="DS31" s="24"/>
      <c r="DT31" s="24"/>
      <c r="DU31" s="24"/>
      <c r="DW31" s="24"/>
      <c r="DX31" s="24"/>
      <c r="DY31" s="24"/>
      <c r="EE31" s="24"/>
      <c r="EF31" s="24"/>
      <c r="EG31" s="24"/>
      <c r="EI31" s="24"/>
      <c r="EJ31" s="24"/>
      <c r="EK31" s="24"/>
    </row>
    <row r="32" spans="1:169" s="7" customFormat="1" ht="12.75">
      <c r="C32" s="24"/>
      <c r="D32" s="24"/>
      <c r="E32" s="24"/>
      <c r="G32" s="24"/>
      <c r="H32" s="24"/>
      <c r="I32" s="24"/>
      <c r="O32" s="24"/>
      <c r="P32" s="24"/>
      <c r="Q32" s="24"/>
      <c r="S32" s="24"/>
      <c r="T32" s="24"/>
      <c r="U32" s="24"/>
      <c r="AA32" s="24"/>
      <c r="AB32" s="24"/>
      <c r="AC32" s="24"/>
      <c r="AE32" s="24"/>
      <c r="AF32" s="24"/>
      <c r="AG32" s="24"/>
      <c r="AM32" s="24"/>
      <c r="AN32" s="24"/>
      <c r="AO32" s="24"/>
      <c r="AQ32" s="24"/>
      <c r="AR32" s="24"/>
      <c r="AS32" s="24"/>
      <c r="AY32" s="24"/>
      <c r="AZ32" s="24"/>
      <c r="BA32" s="24"/>
      <c r="BC32" s="24"/>
      <c r="BD32" s="24"/>
      <c r="BE32" s="24"/>
      <c r="BK32" s="24"/>
      <c r="BL32" s="24"/>
      <c r="BM32" s="24"/>
      <c r="BO32" s="24"/>
      <c r="BP32" s="24"/>
      <c r="BQ32" s="24"/>
      <c r="BW32" s="24"/>
      <c r="BX32" s="24"/>
      <c r="BY32" s="24"/>
      <c r="CA32" s="24"/>
      <c r="CB32" s="24"/>
      <c r="CC32" s="24"/>
      <c r="CI32" s="29"/>
      <c r="CJ32" s="29"/>
      <c r="CK32" s="30"/>
      <c r="CL32" s="31"/>
      <c r="CM32" s="29"/>
      <c r="CN32" s="29"/>
      <c r="CO32" s="30"/>
      <c r="CP32" s="31"/>
      <c r="CQ32" s="33"/>
      <c r="CR32" s="31"/>
      <c r="CS32" s="31"/>
      <c r="CU32" s="24"/>
      <c r="CV32" s="24"/>
      <c r="CW32" s="24"/>
      <c r="CY32" s="24"/>
      <c r="CZ32" s="24"/>
      <c r="DA32" s="24"/>
      <c r="DG32" s="24"/>
      <c r="DH32" s="24"/>
      <c r="DI32" s="24"/>
      <c r="DK32" s="24"/>
      <c r="DL32" s="24"/>
      <c r="DM32" s="24"/>
      <c r="DS32" s="24"/>
      <c r="DT32" s="24"/>
      <c r="DU32" s="24"/>
      <c r="DW32" s="24"/>
      <c r="DX32" s="24"/>
      <c r="DY32" s="24"/>
      <c r="EE32" s="24"/>
      <c r="EF32" s="24"/>
      <c r="EG32" s="24"/>
      <c r="EI32" s="24"/>
      <c r="EJ32" s="24"/>
      <c r="EK32" s="24"/>
    </row>
    <row r="33" spans="3:143" s="7" customFormat="1" ht="12.75">
      <c r="C33" s="24"/>
      <c r="D33" s="24"/>
      <c r="E33" s="24"/>
      <c r="G33" s="24"/>
      <c r="H33" s="24"/>
      <c r="I33" s="24"/>
      <c r="O33" s="24"/>
      <c r="P33" s="24"/>
      <c r="Q33" s="24"/>
      <c r="S33" s="24"/>
      <c r="T33" s="24"/>
      <c r="U33" s="24"/>
      <c r="AA33" s="24"/>
      <c r="AB33" s="24"/>
      <c r="AC33" s="24"/>
      <c r="AE33" s="24"/>
      <c r="AF33" s="24"/>
      <c r="AG33" s="24"/>
      <c r="AM33" s="24"/>
      <c r="AN33" s="24"/>
      <c r="AO33" s="24"/>
      <c r="AQ33" s="24"/>
      <c r="AR33" s="24"/>
      <c r="AS33" s="24"/>
      <c r="AY33" s="24"/>
      <c r="AZ33" s="24"/>
      <c r="BA33" s="24"/>
      <c r="BC33" s="24"/>
      <c r="BD33" s="24"/>
      <c r="BE33" s="24"/>
      <c r="BK33" s="24"/>
      <c r="BL33" s="24"/>
      <c r="BM33" s="24"/>
      <c r="BO33" s="24"/>
      <c r="BP33" s="24"/>
      <c r="BQ33" s="24"/>
      <c r="BW33" s="24"/>
      <c r="BX33" s="24"/>
      <c r="BY33" s="24"/>
      <c r="CA33" s="24"/>
      <c r="CB33" s="24"/>
      <c r="CC33" s="24"/>
      <c r="CI33" s="29"/>
      <c r="CJ33" s="29"/>
      <c r="CK33" s="30"/>
      <c r="CL33" s="31"/>
      <c r="CM33" s="29"/>
      <c r="CN33" s="29"/>
      <c r="CO33" s="30"/>
      <c r="CP33" s="31"/>
      <c r="CQ33" s="33"/>
      <c r="CR33" s="31"/>
      <c r="CS33" s="31"/>
      <c r="CU33" s="24"/>
      <c r="CV33" s="24"/>
      <c r="CW33" s="24"/>
      <c r="CY33" s="24"/>
      <c r="CZ33" s="24"/>
      <c r="DA33" s="24"/>
      <c r="DG33" s="24"/>
      <c r="DH33" s="24"/>
      <c r="DI33" s="24"/>
      <c r="DK33" s="24"/>
      <c r="DL33" s="24"/>
      <c r="DM33" s="24"/>
      <c r="DS33" s="24"/>
      <c r="DT33" s="24"/>
      <c r="DU33" s="24"/>
      <c r="DW33" s="24"/>
      <c r="DX33" s="24"/>
      <c r="DY33" s="24"/>
      <c r="EE33" s="24"/>
      <c r="EF33" s="24"/>
      <c r="EG33" s="24"/>
      <c r="EI33" s="24"/>
      <c r="EJ33" s="24"/>
      <c r="EK33" s="24"/>
    </row>
    <row r="34" spans="3:143" s="7" customFormat="1" ht="12.75">
      <c r="C34" s="24"/>
      <c r="D34" s="24"/>
      <c r="E34" s="24"/>
      <c r="G34" s="24"/>
      <c r="H34" s="24"/>
      <c r="I34" s="24"/>
      <c r="O34" s="24"/>
      <c r="P34" s="24"/>
      <c r="Q34" s="24"/>
      <c r="S34" s="24"/>
      <c r="T34" s="24"/>
      <c r="U34" s="24"/>
      <c r="AA34" s="24"/>
      <c r="AB34" s="24"/>
      <c r="AC34" s="24"/>
      <c r="AE34" s="24"/>
      <c r="AF34" s="24"/>
      <c r="AG34" s="24"/>
      <c r="AM34" s="24"/>
      <c r="AN34" s="24"/>
      <c r="AO34" s="24"/>
      <c r="AQ34" s="24"/>
      <c r="AR34" s="24"/>
      <c r="AS34" s="24"/>
      <c r="AY34" s="24"/>
      <c r="AZ34" s="24"/>
      <c r="BA34" s="24"/>
      <c r="BC34" s="24"/>
      <c r="BD34" s="24"/>
      <c r="BE34" s="24"/>
      <c r="BK34" s="24"/>
      <c r="BL34" s="24"/>
      <c r="BM34" s="24"/>
      <c r="BO34" s="24"/>
      <c r="BP34" s="24"/>
      <c r="BQ34" s="24"/>
      <c r="BW34" s="24"/>
      <c r="BX34" s="24"/>
      <c r="BY34" s="24"/>
      <c r="CA34" s="24"/>
      <c r="CB34" s="24"/>
      <c r="CC34" s="24"/>
      <c r="CI34" s="29"/>
      <c r="CJ34" s="29"/>
      <c r="CK34" s="30"/>
      <c r="CL34" s="31"/>
      <c r="CM34" s="29"/>
      <c r="CN34" s="29"/>
      <c r="CO34" s="30"/>
      <c r="CP34" s="31"/>
      <c r="CQ34" s="33"/>
      <c r="CR34" s="31"/>
      <c r="CS34" s="31"/>
      <c r="CU34" s="24"/>
      <c r="CV34" s="24"/>
      <c r="CW34" s="24"/>
      <c r="CY34" s="24"/>
      <c r="CZ34" s="24"/>
      <c r="DA34" s="24"/>
      <c r="DG34" s="24"/>
      <c r="DH34" s="24"/>
      <c r="DI34" s="24"/>
      <c r="DK34" s="24"/>
      <c r="DL34" s="24"/>
      <c r="DM34" s="24"/>
      <c r="DS34" s="24"/>
      <c r="DT34" s="24"/>
      <c r="DU34" s="24"/>
      <c r="DW34" s="24"/>
      <c r="DX34" s="24"/>
      <c r="DY34" s="24"/>
      <c r="EE34" s="24"/>
      <c r="EF34" s="24"/>
      <c r="EG34" s="24"/>
      <c r="EI34" s="24"/>
      <c r="EJ34" s="24"/>
      <c r="EK34" s="24"/>
    </row>
    <row r="35" spans="3:143" s="7" customFormat="1" ht="12.75">
      <c r="C35" s="24"/>
      <c r="D35" s="24"/>
      <c r="E35" s="24"/>
      <c r="G35" s="24"/>
      <c r="H35" s="24"/>
      <c r="I35" s="24"/>
      <c r="O35" s="24"/>
      <c r="P35" s="24"/>
      <c r="Q35" s="24"/>
      <c r="S35" s="24"/>
      <c r="T35" s="24"/>
      <c r="U35" s="24"/>
      <c r="AA35" s="24"/>
      <c r="AB35" s="24"/>
      <c r="AC35" s="24"/>
      <c r="AE35" s="24"/>
      <c r="AF35" s="24"/>
      <c r="AG35" s="24"/>
      <c r="AM35" s="24"/>
      <c r="AN35" s="24"/>
      <c r="AO35" s="24"/>
      <c r="AQ35" s="24"/>
      <c r="AR35" s="24"/>
      <c r="AS35" s="24"/>
      <c r="AY35" s="24"/>
      <c r="AZ35" s="24"/>
      <c r="BA35" s="24"/>
      <c r="BC35" s="24"/>
      <c r="BD35" s="24"/>
      <c r="BE35" s="24"/>
      <c r="BK35" s="24"/>
      <c r="BL35" s="24"/>
      <c r="BM35" s="24"/>
      <c r="BO35" s="24"/>
      <c r="BP35" s="24"/>
      <c r="BQ35" s="24"/>
      <c r="BW35" s="24"/>
      <c r="BX35" s="24"/>
      <c r="BY35" s="24"/>
      <c r="CA35" s="24"/>
      <c r="CB35" s="24"/>
      <c r="CC35" s="24"/>
      <c r="CI35" s="29"/>
      <c r="CJ35" s="29"/>
      <c r="CK35" s="30"/>
      <c r="CL35" s="31"/>
      <c r="CM35" s="29"/>
      <c r="CN35" s="29"/>
      <c r="CO35" s="30"/>
      <c r="CP35" s="31"/>
      <c r="CQ35" s="33"/>
      <c r="CR35" s="31"/>
      <c r="CS35" s="31"/>
      <c r="CU35" s="24"/>
      <c r="CV35" s="24"/>
      <c r="CW35" s="24"/>
      <c r="CY35" s="24"/>
      <c r="CZ35" s="24"/>
      <c r="DA35" s="24"/>
      <c r="DG35" s="24"/>
      <c r="DH35" s="24"/>
      <c r="DI35" s="24"/>
      <c r="DK35" s="24"/>
      <c r="DL35" s="24"/>
      <c r="DM35" s="24"/>
      <c r="DS35" s="24"/>
      <c r="DT35" s="24"/>
      <c r="DU35" s="24"/>
      <c r="DW35" s="24"/>
      <c r="DX35" s="24"/>
      <c r="DY35" s="24"/>
      <c r="EE35" s="24"/>
      <c r="EF35" s="24"/>
      <c r="EG35" s="24"/>
      <c r="EI35" s="24"/>
      <c r="EJ35" s="24"/>
      <c r="EK35" s="24"/>
    </row>
    <row r="36" spans="3:143" s="7" customFormat="1" ht="12.75">
      <c r="C36" s="24"/>
      <c r="D36" s="24"/>
      <c r="E36" s="24"/>
      <c r="G36" s="24"/>
      <c r="H36" s="24"/>
      <c r="I36" s="24"/>
      <c r="O36" s="24"/>
      <c r="P36" s="24"/>
      <c r="Q36" s="24"/>
      <c r="S36" s="24"/>
      <c r="T36" s="24"/>
      <c r="U36" s="24"/>
      <c r="AA36" s="24"/>
      <c r="AB36" s="24"/>
      <c r="AC36" s="24"/>
      <c r="AE36" s="24"/>
      <c r="AF36" s="24"/>
      <c r="AG36" s="24"/>
      <c r="AM36" s="24"/>
      <c r="AN36" s="24"/>
      <c r="AO36" s="24"/>
      <c r="AQ36" s="24"/>
      <c r="AR36" s="24"/>
      <c r="AS36" s="24"/>
      <c r="AY36" s="24"/>
      <c r="AZ36" s="24"/>
      <c r="BA36" s="24"/>
      <c r="BC36" s="24"/>
      <c r="BD36" s="24"/>
      <c r="BE36" s="24"/>
      <c r="BK36" s="24"/>
      <c r="BL36" s="24"/>
      <c r="BM36" s="24"/>
      <c r="BO36" s="24"/>
      <c r="BP36" s="24"/>
      <c r="BQ36" s="24"/>
      <c r="BW36" s="24"/>
      <c r="BX36" s="24"/>
      <c r="BY36" s="24"/>
      <c r="CA36" s="24"/>
      <c r="CB36" s="24"/>
      <c r="CC36" s="24"/>
      <c r="CI36" s="29"/>
      <c r="CJ36" s="29"/>
      <c r="CK36" s="30"/>
      <c r="CL36" s="31"/>
      <c r="CM36" s="29"/>
      <c r="CN36" s="29"/>
      <c r="CO36" s="30"/>
      <c r="CP36" s="31"/>
      <c r="CQ36" s="33"/>
      <c r="CR36" s="31"/>
      <c r="CS36" s="31"/>
      <c r="CU36" s="24"/>
      <c r="CV36" s="24"/>
      <c r="CW36" s="24"/>
      <c r="CY36" s="24"/>
      <c r="CZ36" s="24"/>
      <c r="DA36" s="24"/>
      <c r="DG36" s="24"/>
      <c r="DH36" s="24"/>
      <c r="DI36" s="24"/>
      <c r="DK36" s="24"/>
      <c r="DL36" s="24"/>
      <c r="DM36" s="24"/>
      <c r="DS36" s="24"/>
      <c r="DT36" s="24"/>
      <c r="DU36" s="24"/>
      <c r="DW36" s="24"/>
      <c r="DX36" s="24"/>
      <c r="DY36" s="24"/>
      <c r="EE36" s="24"/>
      <c r="EF36" s="24"/>
      <c r="EG36" s="24"/>
      <c r="EI36" s="24"/>
      <c r="EJ36" s="24"/>
      <c r="EK36" s="24"/>
    </row>
    <row r="37" spans="3:143" s="7" customFormat="1" ht="12.75">
      <c r="C37" s="24"/>
      <c r="D37" s="24"/>
      <c r="E37" s="24"/>
      <c r="G37" s="24"/>
      <c r="H37" s="24"/>
      <c r="I37" s="24"/>
      <c r="O37" s="24"/>
      <c r="P37" s="24"/>
      <c r="Q37" s="24"/>
      <c r="S37" s="24"/>
      <c r="T37" s="24"/>
      <c r="U37" s="24"/>
      <c r="AA37" s="24"/>
      <c r="AB37" s="24"/>
      <c r="AC37" s="24"/>
      <c r="AE37" s="24"/>
      <c r="AF37" s="24"/>
      <c r="AG37" s="24"/>
      <c r="AM37" s="24"/>
      <c r="AN37" s="24"/>
      <c r="AO37" s="24"/>
      <c r="AQ37" s="24"/>
      <c r="AR37" s="24"/>
      <c r="AS37" s="24"/>
      <c r="AY37" s="24"/>
      <c r="AZ37" s="24"/>
      <c r="BA37" s="24"/>
      <c r="BC37" s="24"/>
      <c r="BD37" s="24"/>
      <c r="BE37" s="24"/>
      <c r="BK37" s="24"/>
      <c r="BL37" s="24"/>
      <c r="BM37" s="24"/>
      <c r="BO37" s="24"/>
      <c r="BP37" s="24"/>
      <c r="BQ37" s="24"/>
      <c r="BW37" s="24"/>
      <c r="BX37" s="24"/>
      <c r="BY37" s="24"/>
      <c r="CA37" s="24"/>
      <c r="CB37" s="24"/>
      <c r="CC37" s="24"/>
      <c r="CI37" s="29"/>
      <c r="CJ37" s="29"/>
      <c r="CK37" s="30"/>
      <c r="CL37" s="31"/>
      <c r="CM37" s="29"/>
      <c r="CN37" s="29"/>
      <c r="CO37" s="30"/>
      <c r="CP37" s="31"/>
      <c r="CQ37" s="33"/>
      <c r="CR37" s="31"/>
      <c r="CS37" s="31"/>
      <c r="CU37" s="24"/>
      <c r="CV37" s="24"/>
      <c r="CW37" s="24"/>
      <c r="CY37" s="24"/>
      <c r="CZ37" s="24"/>
      <c r="DA37" s="24"/>
      <c r="DG37" s="24"/>
      <c r="DH37" s="24"/>
      <c r="DI37" s="24"/>
      <c r="DK37" s="24"/>
      <c r="DL37" s="24"/>
      <c r="DM37" s="24"/>
      <c r="DS37" s="24"/>
      <c r="DT37" s="24"/>
      <c r="DU37" s="24"/>
      <c r="DW37" s="24"/>
      <c r="DX37" s="24"/>
      <c r="DY37" s="24"/>
      <c r="EE37" s="24"/>
      <c r="EF37" s="24"/>
      <c r="EG37" s="24"/>
      <c r="EI37" s="24"/>
      <c r="EJ37" s="24"/>
      <c r="EK37" s="24"/>
    </row>
    <row r="38" spans="3:143" s="7" customFormat="1" ht="12.6" customHeight="1">
      <c r="C38" s="24"/>
      <c r="D38" s="24"/>
      <c r="E38" s="24"/>
      <c r="G38" s="24"/>
      <c r="H38" s="24"/>
      <c r="I38" s="24"/>
      <c r="O38" s="24"/>
      <c r="P38" s="24"/>
      <c r="Q38" s="24"/>
      <c r="S38" s="24"/>
      <c r="T38" s="24"/>
      <c r="U38" s="24"/>
      <c r="AA38" s="24"/>
      <c r="AB38" s="24"/>
      <c r="AC38" s="24"/>
      <c r="AE38" s="24"/>
      <c r="AF38" s="24"/>
      <c r="AG38" s="24"/>
      <c r="AM38" s="24"/>
      <c r="AN38" s="24"/>
      <c r="AO38" s="24"/>
      <c r="AQ38" s="24"/>
      <c r="AR38" s="24"/>
      <c r="AS38" s="24"/>
      <c r="AY38" s="24"/>
      <c r="AZ38" s="24"/>
      <c r="BA38" s="24"/>
      <c r="BC38" s="24"/>
      <c r="BD38" s="24"/>
      <c r="BE38" s="24"/>
      <c r="BK38" s="24"/>
      <c r="BL38" s="24"/>
      <c r="BM38" s="24"/>
      <c r="BO38" s="24"/>
      <c r="BP38" s="24"/>
      <c r="BQ38" s="24"/>
      <c r="BW38" s="24"/>
      <c r="BX38" s="24"/>
      <c r="BY38" s="24"/>
      <c r="CA38" s="24"/>
      <c r="CB38" s="24"/>
      <c r="CC38" s="24"/>
      <c r="CI38" s="24"/>
      <c r="CJ38" s="24"/>
      <c r="CK38" s="25"/>
      <c r="CM38" s="24"/>
      <c r="CN38" s="24"/>
      <c r="CO38" s="25"/>
      <c r="CQ38"/>
      <c r="CU38" s="24"/>
      <c r="CV38" s="24"/>
      <c r="CW38" s="24"/>
      <c r="CY38" s="24"/>
      <c r="CZ38" s="24"/>
      <c r="DA38" s="24"/>
      <c r="DG38" s="24"/>
      <c r="DH38" s="24"/>
      <c r="DI38" s="24"/>
      <c r="DK38" s="24"/>
      <c r="DL38" s="24"/>
      <c r="DM38" s="24"/>
      <c r="DS38" s="24"/>
      <c r="DT38" s="24"/>
      <c r="DU38" s="24"/>
      <c r="DW38" s="24"/>
      <c r="DX38" s="24"/>
      <c r="DY38" s="24"/>
      <c r="EE38" s="24"/>
      <c r="EF38" s="24"/>
      <c r="EG38" s="24"/>
      <c r="EI38" s="24"/>
      <c r="EJ38" s="24"/>
      <c r="EK38" s="24"/>
    </row>
    <row r="39" spans="3:143" s="7" customFormat="1" ht="12.75">
      <c r="C39" s="24"/>
      <c r="D39" s="24"/>
      <c r="E39" s="24"/>
      <c r="G39" s="24"/>
      <c r="H39" s="24"/>
      <c r="I39" s="24"/>
      <c r="O39" s="24"/>
      <c r="P39" s="24"/>
      <c r="Q39" s="24"/>
      <c r="S39" s="24"/>
      <c r="T39" s="24"/>
      <c r="U39" s="24"/>
      <c r="AA39" s="24"/>
      <c r="AB39" s="24"/>
      <c r="AC39" s="24"/>
      <c r="AE39" s="24"/>
      <c r="AF39" s="24"/>
      <c r="AG39" s="24"/>
      <c r="AM39" s="24"/>
      <c r="AN39" s="24"/>
      <c r="AO39" s="24"/>
      <c r="AQ39" s="24"/>
      <c r="AR39" s="24"/>
      <c r="AS39" s="24"/>
      <c r="AY39" s="24"/>
      <c r="AZ39" s="24"/>
      <c r="BA39" s="24"/>
      <c r="BC39" s="24"/>
      <c r="BD39" s="24"/>
      <c r="BE39" s="24"/>
      <c r="BK39" s="24"/>
      <c r="BL39" s="24"/>
      <c r="BM39" s="24"/>
      <c r="BO39" s="24"/>
      <c r="BP39" s="24"/>
      <c r="BQ39" s="24"/>
      <c r="BW39" s="24"/>
      <c r="BX39" s="24"/>
      <c r="BY39" s="24"/>
      <c r="CA39" s="24"/>
      <c r="CB39" s="24"/>
      <c r="CC39" s="24"/>
      <c r="CI39" s="24"/>
      <c r="CJ39" s="24"/>
      <c r="CK39" s="24"/>
      <c r="CM39" s="24"/>
      <c r="CN39" s="24"/>
      <c r="CO39" s="24"/>
      <c r="CU39" s="24"/>
      <c r="CV39" s="24"/>
      <c r="CW39" s="24"/>
      <c r="CY39" s="24"/>
      <c r="CZ39" s="24"/>
      <c r="DA39" s="24"/>
      <c r="DG39" s="24"/>
      <c r="DH39" s="24"/>
      <c r="DI39" s="24"/>
      <c r="DK39" s="24"/>
      <c r="DL39" s="24"/>
      <c r="DM39" s="24"/>
      <c r="DS39" s="24"/>
      <c r="DT39" s="24"/>
      <c r="DU39" s="24"/>
      <c r="DW39" s="24"/>
      <c r="DX39" s="24"/>
      <c r="DY39" s="24"/>
      <c r="EE39" s="24"/>
      <c r="EF39" s="24"/>
      <c r="EG39" s="24"/>
      <c r="EI39" s="24"/>
      <c r="EJ39" s="24"/>
      <c r="EK39" s="24"/>
    </row>
    <row r="40" spans="3:143" s="7" customFormat="1">
      <c r="C40" s="24"/>
      <c r="D40" s="24"/>
      <c r="E40" s="24"/>
      <c r="G40" s="24"/>
      <c r="H40" s="24"/>
      <c r="I40" s="24"/>
      <c r="O40" s="24"/>
      <c r="P40" s="24"/>
      <c r="Q40" s="24"/>
      <c r="S40" s="24"/>
      <c r="T40" s="24"/>
      <c r="U40" s="24"/>
      <c r="AA40" s="24"/>
      <c r="AB40" s="24"/>
      <c r="AC40" s="24"/>
      <c r="AE40" s="24"/>
      <c r="AF40" s="24"/>
      <c r="AG40" s="24"/>
      <c r="AM40" s="24"/>
      <c r="AN40" s="24"/>
      <c r="AO40" s="24"/>
      <c r="AQ40" s="24"/>
      <c r="AR40" s="24"/>
      <c r="AS40" s="24"/>
      <c r="AY40" s="24"/>
      <c r="AZ40" s="24"/>
      <c r="BA40" s="24"/>
      <c r="BC40" s="24"/>
      <c r="BD40" s="24"/>
      <c r="BE40" s="24"/>
      <c r="BK40" s="24"/>
      <c r="BL40" s="24"/>
      <c r="BM40" s="24"/>
      <c r="BO40" s="24"/>
      <c r="BP40" s="24"/>
      <c r="BQ40" s="24"/>
      <c r="BW40" s="24"/>
      <c r="BX40" s="24"/>
      <c r="BY40" s="24"/>
      <c r="CA40" s="24"/>
      <c r="CB40" s="24"/>
      <c r="CC40" s="24"/>
      <c r="CI40"/>
      <c r="CJ40"/>
      <c r="CK40"/>
      <c r="CL40"/>
      <c r="CM40"/>
      <c r="CN40"/>
      <c r="CO40"/>
      <c r="CP40"/>
      <c r="CQ40"/>
      <c r="CR40"/>
      <c r="CS40"/>
      <c r="CU40" s="24"/>
      <c r="CV40" s="24"/>
      <c r="CW40" s="24"/>
      <c r="CY40" s="24"/>
      <c r="CZ40" s="24"/>
      <c r="DA40" s="24"/>
      <c r="DG40" s="24"/>
      <c r="DH40" s="24"/>
      <c r="DI40" s="24"/>
      <c r="DK40" s="24"/>
      <c r="DL40" s="24"/>
      <c r="DM40" s="24"/>
      <c r="DS40" s="24"/>
      <c r="DT40" s="24"/>
      <c r="DU40" s="24"/>
      <c r="DW40" s="24"/>
      <c r="DX40" s="24"/>
      <c r="DY40" s="24"/>
      <c r="EE40" s="24"/>
      <c r="EF40" s="24"/>
      <c r="EG40" s="24"/>
      <c r="EI40" s="24"/>
      <c r="EJ40" s="24"/>
      <c r="EK40" s="24"/>
    </row>
    <row r="41" spans="3:143" s="7" customFormat="1">
      <c r="C41" s="24"/>
      <c r="D41" s="24"/>
      <c r="E41" s="24"/>
      <c r="G41" s="24"/>
      <c r="H41" s="24"/>
      <c r="I41" s="24"/>
      <c r="O41" s="24"/>
      <c r="P41" s="24"/>
      <c r="Q41" s="24"/>
      <c r="S41" s="24"/>
      <c r="T41" s="24"/>
      <c r="U41" s="24"/>
      <c r="AA41" s="24"/>
      <c r="AB41" s="24"/>
      <c r="AC41" s="24"/>
      <c r="AE41" s="24"/>
      <c r="AF41" s="24"/>
      <c r="AG41" s="24"/>
      <c r="AM41" s="24"/>
      <c r="AN41" s="24"/>
      <c r="AO41" s="24"/>
      <c r="AQ41" s="24"/>
      <c r="AR41" s="24"/>
      <c r="AS41" s="24"/>
      <c r="AY41" s="24"/>
      <c r="AZ41" s="24"/>
      <c r="BA41" s="24"/>
      <c r="BC41" s="24"/>
      <c r="BD41" s="24"/>
      <c r="BE41" s="24"/>
      <c r="BK41" s="24"/>
      <c r="BL41" s="24"/>
      <c r="BM41" s="24"/>
      <c r="BO41" s="24"/>
      <c r="BP41" s="24"/>
      <c r="BQ41" s="24"/>
      <c r="BW41" s="24"/>
      <c r="BX41" s="24"/>
      <c r="BY41" s="24"/>
      <c r="CA41" s="24"/>
      <c r="CB41" s="24"/>
      <c r="CC41" s="24"/>
      <c r="CI41"/>
      <c r="CJ41"/>
      <c r="CK41"/>
      <c r="CL41"/>
      <c r="CM41"/>
      <c r="CN41"/>
      <c r="CO41"/>
      <c r="CP41"/>
      <c r="CQ41"/>
      <c r="CR41"/>
      <c r="CS41"/>
      <c r="CU41" s="24"/>
      <c r="CV41" s="24"/>
      <c r="CW41" s="24"/>
      <c r="CY41" s="24"/>
      <c r="CZ41" s="24"/>
      <c r="DA41" s="24"/>
      <c r="DG41" s="24"/>
      <c r="DH41" s="24"/>
      <c r="DI41" s="24"/>
      <c r="DK41" s="24"/>
      <c r="DL41" s="24"/>
      <c r="DM41" s="24"/>
      <c r="DS41" s="24"/>
      <c r="DT41" s="24"/>
      <c r="DU41" s="24"/>
      <c r="DW41" s="24"/>
      <c r="DX41" s="24"/>
      <c r="DY41" s="24"/>
      <c r="EA41" s="24"/>
      <c r="EE41" s="24"/>
      <c r="EF41" s="24"/>
      <c r="EG41" s="24"/>
      <c r="EI41" s="24"/>
      <c r="EJ41" s="24"/>
      <c r="EK41" s="24"/>
      <c r="EM41" s="24"/>
    </row>
    <row r="42" spans="3:143" s="7" customFormat="1">
      <c r="C42" s="24"/>
      <c r="D42" s="24"/>
      <c r="E42" s="24"/>
      <c r="G42" s="24"/>
      <c r="H42" s="24"/>
      <c r="I42" s="24"/>
      <c r="O42" s="24"/>
      <c r="P42" s="24"/>
      <c r="Q42" s="24"/>
      <c r="S42" s="24"/>
      <c r="T42" s="24"/>
      <c r="U42" s="24"/>
      <c r="AA42" s="24"/>
      <c r="AB42" s="24"/>
      <c r="AC42" s="24"/>
      <c r="AE42" s="24"/>
      <c r="AF42" s="24"/>
      <c r="AG42" s="24"/>
      <c r="AM42" s="24"/>
      <c r="AN42" s="24"/>
      <c r="AO42" s="24"/>
      <c r="AQ42" s="24"/>
      <c r="AR42" s="24"/>
      <c r="AS42" s="24"/>
      <c r="AY42" s="24"/>
      <c r="AZ42" s="24"/>
      <c r="BA42" s="24"/>
      <c r="BC42" s="24"/>
      <c r="BD42" s="24"/>
      <c r="BE42" s="24"/>
      <c r="BK42" s="24"/>
      <c r="BL42" s="24"/>
      <c r="BM42" s="24"/>
      <c r="BO42" s="24"/>
      <c r="BP42" s="24"/>
      <c r="BQ42" s="24"/>
      <c r="BW42" s="24"/>
      <c r="BX42" s="24"/>
      <c r="BY42" s="24"/>
      <c r="CA42" s="24"/>
      <c r="CB42" s="24"/>
      <c r="CC42" s="24"/>
      <c r="CI42"/>
      <c r="CJ42"/>
      <c r="CK42"/>
      <c r="CL42"/>
      <c r="CM42"/>
      <c r="CN42"/>
      <c r="CO42"/>
      <c r="CP42"/>
      <c r="CQ42"/>
      <c r="CR42"/>
      <c r="CS42"/>
      <c r="CU42" s="24"/>
      <c r="CV42" s="24"/>
      <c r="CW42" s="24"/>
      <c r="CY42" s="24"/>
      <c r="CZ42" s="24"/>
      <c r="DA42" s="24"/>
      <c r="DG42" s="24"/>
      <c r="DH42" s="24"/>
      <c r="DI42" s="24"/>
      <c r="DK42" s="24"/>
      <c r="DL42" s="24"/>
      <c r="DM42" s="24"/>
      <c r="DS42" s="24"/>
      <c r="DT42" s="24"/>
      <c r="DU42" s="24"/>
      <c r="DW42" s="24"/>
      <c r="DX42" s="24"/>
      <c r="DY42" s="24"/>
      <c r="EA42" s="24"/>
      <c r="EE42" s="24"/>
      <c r="EF42" s="24"/>
      <c r="EG42" s="24"/>
      <c r="EI42" s="24"/>
      <c r="EJ42" s="24"/>
      <c r="EK42" s="24"/>
      <c r="EM42" s="24"/>
    </row>
    <row r="43" spans="3:143" s="7" customFormat="1" ht="12.75">
      <c r="C43" s="24"/>
      <c r="D43" s="24"/>
      <c r="E43" s="24"/>
      <c r="G43" s="24"/>
      <c r="H43" s="24"/>
      <c r="I43" s="24"/>
      <c r="O43" s="24"/>
      <c r="P43" s="24"/>
      <c r="Q43" s="24"/>
      <c r="S43" s="24"/>
      <c r="T43" s="24"/>
      <c r="U43" s="24"/>
      <c r="AA43" s="24"/>
      <c r="AB43" s="24"/>
      <c r="AC43" s="24"/>
      <c r="AE43" s="24"/>
      <c r="AF43" s="24"/>
      <c r="AG43" s="24"/>
      <c r="AM43" s="24"/>
      <c r="AN43" s="24"/>
      <c r="AO43" s="24"/>
      <c r="AQ43" s="24"/>
      <c r="AR43" s="24"/>
      <c r="AS43" s="24"/>
      <c r="AY43" s="24"/>
      <c r="AZ43" s="24"/>
      <c r="BA43" s="24"/>
      <c r="BC43" s="24"/>
      <c r="BD43" s="24"/>
      <c r="BE43" s="24"/>
      <c r="BK43" s="24"/>
      <c r="BL43" s="24"/>
      <c r="BM43" s="24"/>
      <c r="BO43" s="24"/>
      <c r="BP43" s="24"/>
      <c r="BQ43" s="24"/>
      <c r="BW43" s="24"/>
      <c r="BX43" s="24"/>
      <c r="BY43" s="24"/>
      <c r="CA43" s="24"/>
      <c r="CB43" s="24"/>
      <c r="CC43" s="24"/>
      <c r="CI43" s="24"/>
      <c r="CJ43" s="24"/>
      <c r="CK43" s="24"/>
      <c r="CM43" s="24"/>
      <c r="CN43" s="24"/>
      <c r="CO43" s="24"/>
      <c r="CU43" s="24"/>
      <c r="CV43" s="24"/>
      <c r="CW43" s="24"/>
      <c r="CY43" s="24"/>
      <c r="CZ43" s="24"/>
      <c r="DA43" s="24"/>
      <c r="DG43" s="24"/>
      <c r="DH43" s="24"/>
      <c r="DI43" s="24"/>
      <c r="DK43" s="24"/>
      <c r="DL43" s="24"/>
      <c r="DM43" s="24"/>
      <c r="DS43" s="24"/>
      <c r="DT43" s="24"/>
      <c r="DU43" s="24"/>
      <c r="DW43" s="24"/>
      <c r="DX43" s="24"/>
      <c r="DY43" s="24"/>
      <c r="EE43" s="24"/>
      <c r="EF43" s="24"/>
      <c r="EG43" s="24"/>
      <c r="EI43" s="24"/>
      <c r="EJ43" s="24"/>
      <c r="EK43" s="24"/>
    </row>
    <row r="44" spans="3:143">
      <c r="CI44" s="24"/>
      <c r="CJ44" s="24"/>
      <c r="CK44" s="24"/>
      <c r="CL44" s="7"/>
      <c r="CM44" s="24"/>
      <c r="CN44" s="24"/>
      <c r="CO44" s="24"/>
      <c r="CP44" s="7"/>
      <c r="CQ44" s="7"/>
      <c r="CR44" s="7"/>
      <c r="CS44" s="7"/>
    </row>
  </sheetData>
  <mergeCells count="34">
    <mergeCell ref="DG3:DQ3"/>
    <mergeCell ref="A21:A22"/>
    <mergeCell ref="BW4:BX4"/>
    <mergeCell ref="DS3:EC3"/>
    <mergeCell ref="EE3:EO3"/>
    <mergeCell ref="BK4:BL4"/>
    <mergeCell ref="BO4:BP4"/>
    <mergeCell ref="EQ3:FM3"/>
    <mergeCell ref="C4:D4"/>
    <mergeCell ref="G4:H4"/>
    <mergeCell ref="O4:P4"/>
    <mergeCell ref="S4:T4"/>
    <mergeCell ref="AA4:AB4"/>
    <mergeCell ref="AE4:AF4"/>
    <mergeCell ref="AM4:AN4"/>
    <mergeCell ref="C3:M3"/>
    <mergeCell ref="O3:AK3"/>
    <mergeCell ref="AM3:BI3"/>
    <mergeCell ref="BK3:CS3"/>
    <mergeCell ref="CU3:DE3"/>
    <mergeCell ref="AQ4:AR4"/>
    <mergeCell ref="AY4:AZ4"/>
    <mergeCell ref="BC4:BD4"/>
    <mergeCell ref="FG4:FH4"/>
    <mergeCell ref="CI4:CJ4"/>
    <mergeCell ref="CM4:CN4"/>
    <mergeCell ref="CY4:DE4"/>
    <mergeCell ref="DG4:DH4"/>
    <mergeCell ref="DK4:DQ4"/>
    <mergeCell ref="DW4:EC4"/>
    <mergeCell ref="EI4:EO4"/>
    <mergeCell ref="EQ4:ER4"/>
    <mergeCell ref="EU4:EY4"/>
    <mergeCell ref="FC4:FD4"/>
  </mergeCells>
  <conditionalFormatting sqref="A1:XFD2 A3 B3:XFD4 A5:XFD7">
    <cfRule type="cellIs" dxfId="0" priority="1" operator="equal">
      <formula>0.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Vanoye</dc:creator>
  <cp:lastModifiedBy>Alfred L. George Jr.</cp:lastModifiedBy>
  <dcterms:created xsi:type="dcterms:W3CDTF">2023-10-25T22:48:29Z</dcterms:created>
  <dcterms:modified xsi:type="dcterms:W3CDTF">2024-04-17T21:36:26Z</dcterms:modified>
</cp:coreProperties>
</file>